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/Documents/2021_Work/Papers /MARCH5-PMP70/submitted_0324/"/>
    </mc:Choice>
  </mc:AlternateContent>
  <xr:revisionPtr revIDLastSave="0" documentId="13_ncr:1_{B03CEAA9-2982-1B45-9A2B-A4002F6E54B9}" xr6:coauthVersionLast="46" xr6:coauthVersionMax="46" xr10:uidLastSave="{00000000-0000-0000-0000-000000000000}"/>
  <bookViews>
    <workbookView xWindow="2340" yWindow="460" windowWidth="22080" windowHeight="13080" xr2:uid="{2CA75415-F725-AA48-A836-99A3DABAD30E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2" l="1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1868" uniqueCount="1621">
  <si>
    <t>Protein IDs</t>
  </si>
  <si>
    <t>Protein names</t>
  </si>
  <si>
    <t>Gene names</t>
    <phoneticPr fontId="0" type="noConversion"/>
  </si>
  <si>
    <t>P40855;Q5QNY5;B7Z8B3;E9PS71;H0YJ60;E9PPB4</t>
  </si>
  <si>
    <t>Peroxisomal biogenesis factor 19</t>
  </si>
  <si>
    <t>PEX19</t>
  </si>
  <si>
    <t>P07384;E9PLX0;E9PJJ3;E9PLC9;E9PMC6;E9PJA6;E9PSA6;E9PQB3;E9PRM1;E9PIA9;E9PL37</t>
  </si>
  <si>
    <t>Calpain-1 catalytic subunit</t>
  </si>
  <si>
    <t>CAPN1</t>
  </si>
  <si>
    <t>Q9NX47</t>
  </si>
  <si>
    <t>E3 ubiquitin-protein ligase MARCH5</t>
  </si>
  <si>
    <t>Q68D91</t>
  </si>
  <si>
    <t>Metallo-beta-lactamase domain-containing protein 2</t>
  </si>
  <si>
    <t>MBLAC2</t>
  </si>
  <si>
    <t>Q99615;K7EIH8;K7EPP7;K7ESP1;K7ER44;K7EJL5;K7EN19;K7EJV7;K7ELJ8;K7EJE9;K7EK03</t>
  </si>
  <si>
    <t>DnaJ homolog subfamily C member 7</t>
  </si>
  <si>
    <t>DNAJC7</t>
  </si>
  <si>
    <t>P28288</t>
  </si>
  <si>
    <t>ATP-binding cassette sub-family D member 3</t>
  </si>
  <si>
    <t>ABCD3</t>
  </si>
  <si>
    <t>E9PB90;P52789;P52790</t>
  </si>
  <si>
    <t>Hexokinase;Hexokinase-2</t>
  </si>
  <si>
    <t>HK2</t>
  </si>
  <si>
    <t>D6RBS5;Q8IZ81;V9GY58;D6RHX2</t>
  </si>
  <si>
    <t>ELMO domain-containing protein 2</t>
  </si>
  <si>
    <t>ELMOD2</t>
  </si>
  <si>
    <t>E5RIW3;E5RJD8;O75347;E5RHG6;E5RIX8</t>
  </si>
  <si>
    <t>Tubulin-specific chaperone A</t>
  </si>
  <si>
    <t>TBCA</t>
  </si>
  <si>
    <t>Q8IXI2;H7BXZ6;J3QLG2;K7EP86;K7EIQ7;J3KSR5</t>
  </si>
  <si>
    <t>Mitochondrial Rho GTPase 1;Mitochondrial Rho GTPase</t>
  </si>
  <si>
    <t>RHOT1</t>
  </si>
  <si>
    <t>C9J6P4;Q7Z2W4;H7C5K1</t>
  </si>
  <si>
    <t>Zinc finger CCCH-type antiviral protein 1</t>
  </si>
  <si>
    <t>ZC3HAV1</t>
  </si>
  <si>
    <t>X6RM59;Q9H0P0;B9A035</t>
  </si>
  <si>
    <t>5-nucleotidase;Cytosolic 5-nucleotidase 3A</t>
  </si>
  <si>
    <t>NT5C3A</t>
  </si>
  <si>
    <t>Q9UHQ9;H7C0R7</t>
  </si>
  <si>
    <t>NADH-cytochrome b5 reductase 1</t>
  </si>
  <si>
    <t>CYB5R1</t>
  </si>
  <si>
    <t>Q6ZNB6</t>
  </si>
  <si>
    <t>NF-X1-type zinc finger protein NFXL1</t>
  </si>
  <si>
    <t>NFXL1</t>
  </si>
  <si>
    <t>Q6P444;E9PN39</t>
  </si>
  <si>
    <t>Mitochondrial fission regulator 2</t>
  </si>
  <si>
    <t>MTFR2</t>
  </si>
  <si>
    <t>P56589;Q7Z6V3</t>
  </si>
  <si>
    <t>Peroxisomal biogenesis factor 3</t>
  </si>
  <si>
    <t>PEX3</t>
  </si>
  <si>
    <t>H3BUX2;J3KNF8;O43169;D6RFH4;J3QR91</t>
  </si>
  <si>
    <t>Cytochrome b5 type B</t>
  </si>
  <si>
    <t>CYB5B</t>
  </si>
  <si>
    <t>P11766;D6RAY0;D6R9G2;D6RFE4;H0YAG8</t>
  </si>
  <si>
    <t>Alcohol dehydrogenase class-3</t>
  </si>
  <si>
    <t>ADH5</t>
  </si>
  <si>
    <t>O95140</t>
  </si>
  <si>
    <t>Mitofusin-2</t>
  </si>
  <si>
    <t>MFN2</t>
  </si>
  <si>
    <t>A0A087WUD2;Q14511</t>
  </si>
  <si>
    <t>Enhancer of filamentation 1;Enhancer of filamentation 1 p55</t>
  </si>
  <si>
    <t>NEDD9</t>
  </si>
  <si>
    <t>P17020</t>
  </si>
  <si>
    <t>Zinc finger protein 16</t>
  </si>
  <si>
    <t>ZNF16</t>
  </si>
  <si>
    <t>O76094;D6RDY6;R4GNC1</t>
  </si>
  <si>
    <t>Signal recognition particle subunit SRP72</t>
  </si>
  <si>
    <t>SRP72</t>
  </si>
  <si>
    <t>D6RDK6;D6RBN5;Q9NX40;D6R918;D6RBC5;D6RDI5;D6RI08;D6RA54;D6RC55;D6RDK1;D6RIV2;D6R9T5;D6RG39;D6RIT9</t>
  </si>
  <si>
    <t>OCIA domain-containing protein 1</t>
  </si>
  <si>
    <t>OCIAD1</t>
  </si>
  <si>
    <t>A0A087X0V5;P29728</t>
  </si>
  <si>
    <t>2-5-oligoadenylate synthase 2</t>
  </si>
  <si>
    <t>OAS2</t>
  </si>
  <si>
    <t>P19367;B1AR63</t>
  </si>
  <si>
    <t>Hexokinase-1</t>
  </si>
  <si>
    <t>HK1</t>
  </si>
  <si>
    <t>A6PVS8</t>
  </si>
  <si>
    <t>Leucine-rich repeat and IQ domain-containing protein 3</t>
  </si>
  <si>
    <t>LRRIQ3</t>
  </si>
  <si>
    <t>D6RB85;D6RAU8;D6RDP7;D6RAQ8;D6RHJ3;D6RD16</t>
  </si>
  <si>
    <t>CANX</t>
  </si>
  <si>
    <t>Q9NS69</t>
  </si>
  <si>
    <t>Mitochondrial import receptor subunit TOM22 homolog</t>
  </si>
  <si>
    <t>TOMM22</t>
  </si>
  <si>
    <t>E9PNM1;P37268</t>
  </si>
  <si>
    <t>Squalene synthase</t>
  </si>
  <si>
    <t>FDFT1</t>
  </si>
  <si>
    <t>Q9UNI6;V9GYV5;V9GY92</t>
  </si>
  <si>
    <t>Dual specificity protein phosphatase 12</t>
  </si>
  <si>
    <t>DUSP12</t>
  </si>
  <si>
    <t>B4DM58;P00374;C9JJ68;Q86XF0</t>
  </si>
  <si>
    <t>Dihydrofolate reductase;Dihydrofolate reductase, mitochondrial</t>
  </si>
  <si>
    <t>DHFR;DHFRL1</t>
  </si>
  <si>
    <t>F6TLX2;Q9HC38;I3L1I0;I3L3Q4</t>
  </si>
  <si>
    <t>Glyoxalase domain-containing protein 4</t>
  </si>
  <si>
    <t>GLOD4</t>
  </si>
  <si>
    <t>P62328</t>
  </si>
  <si>
    <t>Thymosin beta-4;Hematopoietic system regulatory peptide</t>
  </si>
  <si>
    <t>TMSB4X</t>
  </si>
  <si>
    <t>Q2TAA5</t>
  </si>
  <si>
    <t>GDP-Man:Man(3)GlcNAc(2)-PP-Dol alpha-1,2-mannosyltransferase</t>
  </si>
  <si>
    <t>ALG11</t>
  </si>
  <si>
    <t>Q96CS3</t>
  </si>
  <si>
    <t>FAS-associated factor 2</t>
  </si>
  <si>
    <t>FAF2</t>
  </si>
  <si>
    <t>Zinc finger protein Helios</t>
  </si>
  <si>
    <t>IKZF2;ZNFN1A2</t>
  </si>
  <si>
    <t>Protein LYRIC</t>
  </si>
  <si>
    <t>MTDH</t>
  </si>
  <si>
    <t>P52292</t>
  </si>
  <si>
    <t>Importin subunit alpha-1</t>
  </si>
  <si>
    <t>KPNA2</t>
  </si>
  <si>
    <t>Significant</t>
  </si>
  <si>
    <t>Difference</t>
  </si>
  <si>
    <t>Majority protein IDs</t>
  </si>
  <si>
    <t>Gene name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Intensity</t>
  </si>
  <si>
    <t>+</t>
  </si>
  <si>
    <t>P05023;M0R116;A0A0A0MT26;P13637;B1AKY9;P50993;H0Y7C1;Q13733;P20648;M0QXF2;P54707;Q5TC01;E9PRA5</t>
  </si>
  <si>
    <t>P05023</t>
  </si>
  <si>
    <t>Sodium/potassium-transporting ATPase subunit alpha-1</t>
  </si>
  <si>
    <t>ATP1A1</t>
  </si>
  <si>
    <t>Q13243;B4DJK0;B4DUA4;G3V5K8</t>
  </si>
  <si>
    <t>Serine/arginine-rich splicing factor 5</t>
  </si>
  <si>
    <t>SRSF5</t>
  </si>
  <si>
    <t>Q9H3N1;G3V448</t>
  </si>
  <si>
    <t>Q9H3N1</t>
  </si>
  <si>
    <t>Thioredoxin-related transmembrane protein 1</t>
  </si>
  <si>
    <t>TMX1</t>
  </si>
  <si>
    <t>P62995;H7BXF3;H7C2L4</t>
  </si>
  <si>
    <t>Transformer-2 protein homolog beta</t>
  </si>
  <si>
    <t>TRA2B</t>
  </si>
  <si>
    <t>P56589</t>
  </si>
  <si>
    <t>P11142;E9PKE3;E9PNE6;E9PN89;A8K7Q2;E9PLF4;E9PQQ4;E9PQK7;E9PK54;E9PS65;P54652;E9PPY6;E9PI65;E9PN25;E9PM13;Q53FA3;A0A0G2JIW1;P34931;P0DMV9;P0DMV8;V9GZ37</t>
  </si>
  <si>
    <t>P11142;E9PKE3;E9PNE6;E9PN89;A8K7Q2</t>
  </si>
  <si>
    <t>Heat shock cognate 71 kDa protein</t>
  </si>
  <si>
    <t>HSPA8</t>
  </si>
  <si>
    <t>P27824;H0Y9Q7;D6RGY2;D6RAU8;D6RDP7;D6RAQ8;D6RFL1;H0Y9H1;D6RHJ3;D6RD16</t>
  </si>
  <si>
    <t>P27824</t>
  </si>
  <si>
    <t>Calnexin</t>
  </si>
  <si>
    <t>P07384;E9PL37;E9PRM1;E9PIA9;E9PLX0;E9PJJ3;E9PLC9;E9PMC6;E9PJA6;E9PSA6;E9PQB3</t>
  </si>
  <si>
    <t>P07384</t>
  </si>
  <si>
    <t>P18031;B4DSN5</t>
  </si>
  <si>
    <t>Tyrosine-protein phosphatase non-receptor type 1;Tyrosine-protein phosphatase non-receptor type</t>
  </si>
  <si>
    <t>PTPN1</t>
  </si>
  <si>
    <t>P08238;Q58FF7;F8W026;Q96GW1</t>
  </si>
  <si>
    <t>P08238</t>
  </si>
  <si>
    <t>Heat shock protein HSP 90-beta</t>
  </si>
  <si>
    <t>HSP90AB1</t>
  </si>
  <si>
    <t>P07900;G3V2J8;Q58FG0;Q14568;Q58FG1</t>
  </si>
  <si>
    <t>P07900</t>
  </si>
  <si>
    <t>Heat shock protein HSP 90-alpha</t>
  </si>
  <si>
    <t>HSP90AA1</t>
  </si>
  <si>
    <t>Q9NX40;D6RDK6;D6RBN5;D6RG39;D6RIT9;D6R918;D6RBC5;D6RDI5;D6RI08;D6RA54;D6RC55;D6RDK1;D6RIV2;D6R9T5</t>
  </si>
  <si>
    <t>Q9NX40;D6RDK6;D6RBN5;D6RG39;D6RIT9</t>
  </si>
  <si>
    <t>D6RBS5;Q8IZ81;D6RHX2;V9GY58</t>
  </si>
  <si>
    <t>D6RBS5;Q8IZ81;D6RHX2</t>
  </si>
  <si>
    <t>H3BSC1;P62491;H3BMH2;B4DQU5</t>
  </si>
  <si>
    <t>Ras-related protein Rab-11A</t>
  </si>
  <si>
    <t>RAB11A</t>
  </si>
  <si>
    <t>E9PNW5;Q6ZRC1</t>
  </si>
  <si>
    <t>Uncharacterized protein C4orf50</t>
  </si>
  <si>
    <t>C4orf50</t>
  </si>
  <si>
    <t>O94776;E9PCS8;E7EQY4;E7EV10;Q9BTC8;H7C3F3;E9PF88;D6W5A2</t>
  </si>
  <si>
    <t>O94776</t>
  </si>
  <si>
    <t>Metastasis-associated protein MTA2</t>
  </si>
  <si>
    <t>MTA2</t>
  </si>
  <si>
    <t>P31689</t>
  </si>
  <si>
    <t>DnaJ homolog subfamily A member 1</t>
  </si>
  <si>
    <t>DNAJA1</t>
  </si>
  <si>
    <t>Q99615;K7ESP1;K7EIH8;K7EPP7;K7ELJ8;K7EJ24;K7EJL5;K7EN19;K7EJV7;K7ER44;K7ENB7;K7EJE9;K7EK03</t>
  </si>
  <si>
    <t>Q99615;K7ESP1</t>
  </si>
  <si>
    <t>E5RIW3;E5RJD8;O75347;E5RHG6</t>
  </si>
  <si>
    <t>P40855;Q5QNY5;H0YJ60;B7Z8B3;E9PS71;E9PPB4</t>
  </si>
  <si>
    <t>P40855;Q5QNY5;H0YJ60</t>
  </si>
  <si>
    <t>A4QE80</t>
  </si>
  <si>
    <t>A4QE80</t>
    <phoneticPr fontId="0" type="noConversion"/>
  </si>
  <si>
    <t>Q9UQ35;I3L4D8;I3L182;I3L1I8;I3L0N7;A0A087X1W1;I3L4U6;I3L3Q8;I3L1C0</t>
  </si>
  <si>
    <t>Q9UQ35</t>
  </si>
  <si>
    <t>Serine/arginine repetitive matrix protein 2</t>
  </si>
  <si>
    <t>SRRM2</t>
  </si>
  <si>
    <t>Q14152</t>
  </si>
  <si>
    <t>Eukaryotic translation initiation factor 3 subunit A</t>
  </si>
  <si>
    <t>EIF3A</t>
  </si>
  <si>
    <t>O75643;B4E0P5</t>
  </si>
  <si>
    <t>O75643</t>
  </si>
  <si>
    <t>U5 small nuclear ribonucleoprotein 200 kDa helicase</t>
  </si>
  <si>
    <t>SNRNP200</t>
  </si>
  <si>
    <t>O14646;O14647;H0Y8V4;A0A087WVF4;A0A0D9SFA3;A0A0D9SGK0;B7Z3I4</t>
  </si>
  <si>
    <t>O14646</t>
  </si>
  <si>
    <t>Chromodomain-helicase-DNA-binding protein 1</t>
  </si>
  <si>
    <t>CHD1</t>
  </si>
  <si>
    <t>P35579;B1PS43;P35749;Q5BKV1;A0A0C4DFM8;B1AH99;E7ERA5;A1L2Z2;REV__S4R3H4;REV__E7EQT4;REV__Q9UKV3;A0A087X0T3;P12883;P13535;Q9UKX3;Q9Y623;P13533;P12882;P11055;Q9UKX2;A7E2Y1</t>
  </si>
  <si>
    <t>P35579</t>
  </si>
  <si>
    <t>Myosin-9</t>
  </si>
  <si>
    <t>MYH9</t>
  </si>
  <si>
    <t>Q9Y2W1</t>
  </si>
  <si>
    <t>Thyroid hormone receptor-associated protein 3</t>
  </si>
  <si>
    <t>THRAP3</t>
  </si>
  <si>
    <t>O43719;Q5H919;Q5H918</t>
  </si>
  <si>
    <t>O43719</t>
  </si>
  <si>
    <t>HIV Tat-specific factor 1</t>
  </si>
  <si>
    <t>HTATSF1</t>
  </si>
  <si>
    <t>O15042;E7ET15;H0Y8D9;E7EW00;H7C4V2;C9J5L1</t>
  </si>
  <si>
    <t>O15042;E7ET15</t>
  </si>
  <si>
    <t>U2 snRNP-associated SURP motif-containing protein</t>
  </si>
  <si>
    <t>U2SURP</t>
  </si>
  <si>
    <t>O15047;C9J2Z9</t>
  </si>
  <si>
    <t>O15047</t>
  </si>
  <si>
    <t>Histone-lysine N-methyltransferase SETD1A</t>
  </si>
  <si>
    <t>SETD1A</t>
  </si>
  <si>
    <t>Q9BUQ8;H0YI52;H0YIL9;F8VVA2</t>
  </si>
  <si>
    <t>Q9BUQ8</t>
  </si>
  <si>
    <t>Probable ATP-dependent RNA helicase DDX23</t>
  </si>
  <si>
    <t>DDX23</t>
  </si>
  <si>
    <t>Q5T200;Q5T9K0;A0A087WX14</t>
  </si>
  <si>
    <t>Q5T200</t>
  </si>
  <si>
    <t>Zinc finger CCCH domain-containing protein 13</t>
  </si>
  <si>
    <t>ZC3H13</t>
  </si>
  <si>
    <t>Q9H307;G3V5F0;G3V579</t>
  </si>
  <si>
    <t>Q9H307</t>
  </si>
  <si>
    <t>Pinin</t>
  </si>
  <si>
    <t>PNN</t>
  </si>
  <si>
    <t>P49756;E9PQU5;H0YE46;E9PSE8</t>
  </si>
  <si>
    <t>P49756</t>
  </si>
  <si>
    <t>RNA-binding protein 25</t>
  </si>
  <si>
    <t>RBM25</t>
  </si>
  <si>
    <t>Q92541;H0YKX1</t>
  </si>
  <si>
    <t>Q92541</t>
  </si>
  <si>
    <t>RNA polymerase-associated protein RTF1 homolog</t>
  </si>
  <si>
    <t>RTF1</t>
  </si>
  <si>
    <t>Q9BXP5;H7C3A1;H7C0U8;H7C1K0;A0A0A0MSP6</t>
  </si>
  <si>
    <t>Q9BXP5;H7C3A1</t>
  </si>
  <si>
    <t>Serrate RNA effector molecule homolog</t>
  </si>
  <si>
    <t>SRRT</t>
  </si>
  <si>
    <t>O00267;M0QYL9;M0R2M5</t>
  </si>
  <si>
    <t>O00267</t>
  </si>
  <si>
    <t>Transcription elongation factor SPT5</t>
  </si>
  <si>
    <t>SUPT5H</t>
  </si>
  <si>
    <t>A0A0G2JK44;P25440;H0Y6K2;A0A140T9E9;A0A140T9V2;A0A0G2JHL0;A0A140T9F7;U3KQA6;E9PIQ3;A0A0G2JHN8;A0A140T9I1;H0Y799;A0A140T9X8;H0YDJ7;E9PKQ9;U3KPW0;REV__A0A0G2JHN8;REV__A0A140T9I1;REV__P25440;REV__H0Y6K2;REV__A0A140T9E9;REV__A0A0G2JK44</t>
  </si>
  <si>
    <t>A0A0G2JK44;P25440;H0Y6K2;A0A140T9E9;A0A140T9V2;A0A0G2JHL0;A0A140T9F7;U3KQA6</t>
  </si>
  <si>
    <t>Bromodomain-containing protein 2</t>
  </si>
  <si>
    <t>BRD2</t>
  </si>
  <si>
    <t>Q99613;B5ME19;H3BPE4;H3BPE3;H3BTY8</t>
  </si>
  <si>
    <t>Q99613;B5ME19</t>
  </si>
  <si>
    <t>Eukaryotic translation initiation factor 3 subunit C;Eukaryotic translation initiation factor 3 subunit C-like protein</t>
  </si>
  <si>
    <t>EIF3C;EIF3CL</t>
  </si>
  <si>
    <t>Q7Z6E9;H3BSK8;H3BUN0;I3L3Y2;A0A087WY32</t>
  </si>
  <si>
    <t>Q7Z6E9</t>
  </si>
  <si>
    <t>E3 ubiquitin-protein ligase RBBP6</t>
  </si>
  <si>
    <t>RBBP6</t>
  </si>
  <si>
    <t>P11498;E9PRE7;E9PS68</t>
  </si>
  <si>
    <t>P11498</t>
  </si>
  <si>
    <t>Pyruvate carboxylase, mitochondrial</t>
  </si>
  <si>
    <t>PC</t>
  </si>
  <si>
    <t>Q9HCK8;H0YJG4;H0YJA4;Q9P2D1;G3V2T9;Q8TD26;C9JFU2;H7C294</t>
  </si>
  <si>
    <t>Q9HCK8</t>
  </si>
  <si>
    <t>Chromodomain-helicase-DNA-binding protein 8</t>
  </si>
  <si>
    <t>CHD8</t>
  </si>
  <si>
    <t>Q08945;E9PMD4;A0A0U1RRK2;E9PPZ7</t>
  </si>
  <si>
    <t>Q08945</t>
  </si>
  <si>
    <t>FACT complex subunit SSRP1</t>
  </si>
  <si>
    <t>SSRP1</t>
  </si>
  <si>
    <t>E7ERS3;Q86VM9;H3BP01;H3BRH3;H3BRN6</t>
  </si>
  <si>
    <t>E7ERS3;Q86VM9</t>
  </si>
  <si>
    <t>Zinc finger CCCH domain-containing protein 18</t>
  </si>
  <si>
    <t>ZC3H18</t>
  </si>
  <si>
    <t>A0A0A0MRM9;Q14978;S4R349;S4R3C2;S4R402</t>
  </si>
  <si>
    <t>A0A0A0MRM9;Q14978</t>
  </si>
  <si>
    <t>Nucleolar and coiled-body phosphoprotein 1</t>
  </si>
  <si>
    <t>NOLC1</t>
  </si>
  <si>
    <t>F8VXG7;Q99590;A0A0A0MTP7;A0A087WTB7</t>
  </si>
  <si>
    <t>F8VXG7;Q99590;A0A0A0MTP7</t>
  </si>
  <si>
    <t>Protein SCAF11</t>
  </si>
  <si>
    <t>SCAF11</t>
  </si>
  <si>
    <t>O95232;J3KPP4;D6RDI2;C9JL41;H0YA81;E7EN55;H7C5U7;H0YBV7;H0YAR4;D6RHH0;U3KQT3</t>
  </si>
  <si>
    <t>O95232;J3KPP4</t>
  </si>
  <si>
    <t>Luc7-like protein 3</t>
  </si>
  <si>
    <t>LUC7L3</t>
  </si>
  <si>
    <t>Q15059;A9J571</t>
  </si>
  <si>
    <t>Q15059</t>
  </si>
  <si>
    <t>Bromodomain-containing protein 3</t>
  </si>
  <si>
    <t>BRD3</t>
  </si>
  <si>
    <t>Q5T8P6;A0A087X0H9;E2PSN0</t>
  </si>
  <si>
    <t>Q5T8P6;A0A087X0H9</t>
  </si>
  <si>
    <t>RNA-binding protein 26</t>
  </si>
  <si>
    <t>RBM26</t>
  </si>
  <si>
    <t>Q8N7H5;B4DGJ5;M0QYC7</t>
  </si>
  <si>
    <t>Q8N7H5;B4DGJ5</t>
  </si>
  <si>
    <t>RNA polymerase II-associated factor 1 homolog</t>
  </si>
  <si>
    <t>PAF1</t>
  </si>
  <si>
    <t>Q9BRR8;K7EQ19</t>
  </si>
  <si>
    <t>Q9BRR8</t>
  </si>
  <si>
    <t>G patch domain-containing protein 1</t>
  </si>
  <si>
    <t>GPATCH1</t>
  </si>
  <si>
    <t>Q8IXT5;B9ZVT1;E5RHG1;E5RJ83;E5RJV8;E5RJW8</t>
  </si>
  <si>
    <t>Q8IXT5;B9ZVT1</t>
  </si>
  <si>
    <t>RNA-binding protein 12B</t>
  </si>
  <si>
    <t>RBM12B</t>
  </si>
  <si>
    <t>Q96T58;F6WRY4;H0Y5U7</t>
  </si>
  <si>
    <t>Q96T58</t>
  </si>
  <si>
    <t>Msx2-interacting protein</t>
  </si>
  <si>
    <t>SPEN</t>
  </si>
  <si>
    <t>E9PJ24;B7ZM65;F8WEF5;A0A0J9YYB5;A0A0J9YWD5;Q9P1Y6;A0A0J9YX88</t>
  </si>
  <si>
    <t>PHD and RING finger domain-containing protein 1</t>
  </si>
  <si>
    <t>PHRF1</t>
  </si>
  <si>
    <t>O60885;M0QZD9;M0R0H4;M0QYW0</t>
  </si>
  <si>
    <t>O60885</t>
  </si>
  <si>
    <t>Bromodomain-containing protein 4</t>
  </si>
  <si>
    <t>BRD4</t>
  </si>
  <si>
    <t>P08621;M0QYR1;M0QX04</t>
  </si>
  <si>
    <t>P08621</t>
  </si>
  <si>
    <t>U1 small nuclear ribonucleoprotein 70 kDa</t>
  </si>
  <si>
    <t>SNRNP70</t>
  </si>
  <si>
    <t>F5H0Q6;A0A0A0MQS2;Q8N2M8;K7EM61;K7EKC9;K7EP11;K7EKR8</t>
  </si>
  <si>
    <t>F5H0Q6;A0A0A0MQS2;Q8N2M8</t>
  </si>
  <si>
    <t>CLK4-associating serine/arginine rich protein</t>
  </si>
  <si>
    <t>CLASRP</t>
  </si>
  <si>
    <t>P13639;K7EJ74;K7EP67;Q15029</t>
  </si>
  <si>
    <t>P13639</t>
  </si>
  <si>
    <t>Elongation factor 2</t>
  </si>
  <si>
    <t>EEF2</t>
  </si>
  <si>
    <t>Q13435;A0A087WZZ5;E9PPJ0;E9PJ04;H0YCG1;E9PJT3;H0YEX5;E9PIL8</t>
  </si>
  <si>
    <t>Q13435;A0A087WZZ5;E9PPJ0</t>
  </si>
  <si>
    <t>Splicing factor 3B subunit 2</t>
  </si>
  <si>
    <t>SF3B2</t>
  </si>
  <si>
    <t>Q15021;E7EN77;F5H431;F5GZK7</t>
  </si>
  <si>
    <t>Q15021;E7EN77</t>
  </si>
  <si>
    <t>Condensin complex subunit 1</t>
  </si>
  <si>
    <t>NCAPD2</t>
  </si>
  <si>
    <t>Q8WUQ7;K7ENY9;K7EIU6;K7EMQ0;K7EQE3</t>
  </si>
  <si>
    <t>Q8WUQ7;K7ENY9</t>
  </si>
  <si>
    <t>Cactin</t>
  </si>
  <si>
    <t>CACTIN</t>
  </si>
  <si>
    <t>Q14137;A0A075B729</t>
  </si>
  <si>
    <t>Q14137</t>
  </si>
  <si>
    <t>Ribosome biogenesis protein BOP1</t>
  </si>
  <si>
    <t>BOP1</t>
  </si>
  <si>
    <t>Q9P2N5;U3KPZ7</t>
  </si>
  <si>
    <t>RNA-binding protein 27</t>
  </si>
  <si>
    <t>RBM27</t>
  </si>
  <si>
    <t>A9Z1X7;Q8IYB3;E9PCT1;M0R088;M0R1E7;M0QXG5</t>
  </si>
  <si>
    <t>A9Z1X7;Q8IYB3;E9PCT1;M0R088</t>
  </si>
  <si>
    <t>Serine/arginine repetitive matrix protein 1</t>
  </si>
  <si>
    <t>SRRM1</t>
  </si>
  <si>
    <t>J3QK89;Q8IWX8</t>
  </si>
  <si>
    <t>Calcium homeostasis endoplasmic reticulum protein</t>
  </si>
  <si>
    <t>CHERP</t>
  </si>
  <si>
    <t>O94913;E9PKN0;E9PQ01;A0A0C4DGU6;E9PQF9;E9PNY7</t>
  </si>
  <si>
    <t>O94913;E9PKN0;E9PQ01;A0A0C4DGU6</t>
  </si>
  <si>
    <t>Pre-mRNA cleavage complex 2 protein Pcf11</t>
  </si>
  <si>
    <t>PCF11</t>
  </si>
  <si>
    <t>Q12872;F5H1A5;H0YFR9</t>
  </si>
  <si>
    <t>Q12872</t>
  </si>
  <si>
    <t>Splicing factor, suppressor of white-apricot homolog</t>
  </si>
  <si>
    <t>SFSWAP</t>
  </si>
  <si>
    <t>Q9UKJ3;K7EKU0;Q7Z570;A4D1E1</t>
  </si>
  <si>
    <t>Q9UKJ3</t>
  </si>
  <si>
    <t>G patch domain-containing protein 8</t>
  </si>
  <si>
    <t>GPATCH8</t>
  </si>
  <si>
    <t>Q8N9T8;H0YFD2;H0YH26;F8WFC1;H0YG91</t>
  </si>
  <si>
    <t>Q8N9T8</t>
  </si>
  <si>
    <t>Protein KRI1 homolog</t>
  </si>
  <si>
    <t>KRI1</t>
  </si>
  <si>
    <t>Q9NWH9;H7C3F4;H0YL55;H0YMM0;H0YKU6;H0YKH2;H0YLE6;H0YMW8;H0YMR6;H0YLW7</t>
  </si>
  <si>
    <t>Q9NWH9;H7C3F4</t>
  </si>
  <si>
    <t>SAFB-like transcription modulator</t>
  </si>
  <si>
    <t>SLTM</t>
  </si>
  <si>
    <t>Q9Y5B9</t>
  </si>
  <si>
    <t>FACT complex subunit SPT16</t>
  </si>
  <si>
    <t>SUPT16H</t>
  </si>
  <si>
    <t>B0I1T2;F8WEW9</t>
  </si>
  <si>
    <t>B0I1T2</t>
  </si>
  <si>
    <t>Unconventional myosin-Ig;Minor histocompatibility antigen HA-2</t>
  </si>
  <si>
    <t>MYO1G</t>
  </si>
  <si>
    <t>Q13427;E9PG73;C9JM79;C9JN15;C9JT64;C9J679</t>
  </si>
  <si>
    <t>Q13427;E9PG73;C9JM79</t>
  </si>
  <si>
    <t>Peptidyl-prolyl cis-trans isomerase G</t>
  </si>
  <si>
    <t>PPIG</t>
  </si>
  <si>
    <t>Q13523;H0YDJ3</t>
  </si>
  <si>
    <t>Serine/threonine-protein kinase PRP4 homolog</t>
  </si>
  <si>
    <t>PRPF4B</t>
  </si>
  <si>
    <t>Q15424;K7EII0;K7ES42</t>
  </si>
  <si>
    <t>Q15424</t>
  </si>
  <si>
    <t>Scaffold attachment factor B1</t>
  </si>
  <si>
    <t>SAFB</t>
  </si>
  <si>
    <t>Q9HCG8;B7WP74</t>
  </si>
  <si>
    <t>Pre-mRNA-splicing factor CWC22 homolog</t>
  </si>
  <si>
    <t>CWC22</t>
  </si>
  <si>
    <t>D4PHA4;Q86WP2</t>
  </si>
  <si>
    <t>Vasculin</t>
  </si>
  <si>
    <t>GPBP1</t>
  </si>
  <si>
    <t>H0Y8E6;P49736</t>
  </si>
  <si>
    <t>DNA replication licensing factor MCM2</t>
  </si>
  <si>
    <t>MCM2</t>
  </si>
  <si>
    <t>Q8WUA2</t>
  </si>
  <si>
    <t>Peptidyl-prolyl cis-trans isomerase-like 4</t>
  </si>
  <si>
    <t>PPIL4</t>
  </si>
  <si>
    <t>Q9BW71</t>
  </si>
  <si>
    <t>HIRA-interacting protein 3</t>
  </si>
  <si>
    <t>HIRIP3</t>
  </si>
  <si>
    <t>P10809;E7EXB4;E7ESH4;C9JL25;C9JL19;C9JCQ4;C9J0S9</t>
  </si>
  <si>
    <t>P10809</t>
  </si>
  <si>
    <t>60 kDa heat shock protein, mitochondrial</t>
  </si>
  <si>
    <t>HSPD1</t>
  </si>
  <si>
    <t>P13796;Q5TBN3;A0A0A0MSQ0;P13797;U3KQI3;Q5TBN5;C9JAM8;Q14651</t>
  </si>
  <si>
    <t>P13796</t>
  </si>
  <si>
    <t>Plastin-2</t>
  </si>
  <si>
    <t>LCP1</t>
  </si>
  <si>
    <t>P18583;J3QSZ5;H7C2G8;H7C1S4;H7C257</t>
  </si>
  <si>
    <t>P18583</t>
  </si>
  <si>
    <t>Protein SON</t>
  </si>
  <si>
    <t>SON</t>
  </si>
  <si>
    <t>P36915;A0A140T8Y2;A2AB27</t>
  </si>
  <si>
    <t>P36915;A0A140T8Y2</t>
  </si>
  <si>
    <t>Guanine nucleotide-binding protein-like 1</t>
  </si>
  <si>
    <t>GNL1</t>
  </si>
  <si>
    <t>Q14966;A0A096LPH6;C9JWN0;A0A096LPI0;A0A096LNR2;A0A096LNX0;A0A096LNS4;A0A096LNQ0;A0A096LPB4;A0A096LPK8</t>
  </si>
  <si>
    <t>Q14966;A0A096LPH6</t>
  </si>
  <si>
    <t>Zinc finger protein 638</t>
  </si>
  <si>
    <t>ZNF638</t>
  </si>
  <si>
    <t>Q8TF01</t>
  </si>
  <si>
    <t>Arginine/serine-rich protein PNISR</t>
  </si>
  <si>
    <t>PNISR</t>
  </si>
  <si>
    <t>Q9NXE8;A0A087WY60</t>
  </si>
  <si>
    <t>Q9NXE8</t>
  </si>
  <si>
    <t>Pre-mRNA-splicing factor CWC25 homolog</t>
  </si>
  <si>
    <t>CWC25</t>
  </si>
  <si>
    <t>Q9P258</t>
  </si>
  <si>
    <t>Protein RCC2</t>
  </si>
  <si>
    <t>RCC2</t>
  </si>
  <si>
    <t>A0A087WUT6;O60841</t>
  </si>
  <si>
    <t>Eukaryotic translation initiation factor 5B</t>
  </si>
  <si>
    <t>EIF5B</t>
  </si>
  <si>
    <t>P14618;B4DNK4;H3BTN5;H3BQ34;H3BR70;H3BUW1;H3BTJ2;H3BT25;H3BU13;P30613</t>
  </si>
  <si>
    <t>P14618;B4DNK4;H3BTN5;H3BQ34</t>
  </si>
  <si>
    <t>Pyruvate kinase PKM;Pyruvate kinase</t>
  </si>
  <si>
    <t>PKM</t>
  </si>
  <si>
    <t>P36578;H3BM89;H3BTP7;H3BU31</t>
  </si>
  <si>
    <t>P36578;H3BM89</t>
  </si>
  <si>
    <t>60S ribosomal protein L4</t>
  </si>
  <si>
    <t>RPL4</t>
  </si>
  <si>
    <t>Q9HBD4;P51532;A0A0A0MT49;K7EP28</t>
  </si>
  <si>
    <t>Q9HBD4;P51532;A0A0A0MT49</t>
  </si>
  <si>
    <t>Transcription activator BRG1</t>
  </si>
  <si>
    <t>SMARCA4</t>
  </si>
  <si>
    <t>Q9H7N4</t>
  </si>
  <si>
    <t>Splicing factor, arginine/serine-rich 19</t>
  </si>
  <si>
    <t>SCAF1</t>
  </si>
  <si>
    <t>Q9Y383;A0A0A6YYC3;A0A0A6YYJ8;V9GZ75;F8WEU3</t>
  </si>
  <si>
    <t>Q9Y383;A0A0A6YYC3;A0A0A6YYJ8</t>
  </si>
  <si>
    <t>Putative RNA-binding protein Luc7-like 2</t>
  </si>
  <si>
    <t>LUC7L2;C7orf55-LUC7L2</t>
  </si>
  <si>
    <t>A2AJT9;H7BXX2;F2Z385</t>
  </si>
  <si>
    <t>A2AJT9</t>
  </si>
  <si>
    <t>Uncharacterized protein CXorf23</t>
  </si>
  <si>
    <t>CXorf23</t>
  </si>
  <si>
    <t>P39023;G5E9G0;H7C422;B5MCW2;H7C3M2;F8WCR1;Q92901</t>
  </si>
  <si>
    <t>P39023;G5E9G0;H7C422;B5MCW2;H7C3M2</t>
  </si>
  <si>
    <t>60S ribosomal protein L3</t>
  </si>
  <si>
    <t>RPL3</t>
  </si>
  <si>
    <t>Q02040;X6RAJ1</t>
  </si>
  <si>
    <t>A-kinase anchor protein 17A</t>
  </si>
  <si>
    <t>AKAP17A</t>
  </si>
  <si>
    <t>Q02878;F8VZ45;U3KQR5;F8VR69;F8VZA3;F8VWR1;F8VU16</t>
  </si>
  <si>
    <t>Q02878</t>
  </si>
  <si>
    <t>60S ribosomal protein L6</t>
  </si>
  <si>
    <t>RPL6</t>
  </si>
  <si>
    <t>Q05519;Q5T760;Q5T757;B4DWT1;S4R3C4</t>
  </si>
  <si>
    <t>Q05519;Q5T760;Q5T757</t>
  </si>
  <si>
    <t>Serine/arginine-rich splicing factor 11</t>
  </si>
  <si>
    <t>SRSF11</t>
  </si>
  <si>
    <t>Q14687;H0Y613;H7C3B5;C9JLW9</t>
  </si>
  <si>
    <t>Q14687;H0Y613</t>
  </si>
  <si>
    <t>Genetic suppressor element 1</t>
  </si>
  <si>
    <t>GSE1</t>
  </si>
  <si>
    <t>Q53F19;K7ELP6</t>
  </si>
  <si>
    <t>Q53F19</t>
  </si>
  <si>
    <t>Uncharacterized protein C17orf85</t>
  </si>
  <si>
    <t>C17orf85</t>
  </si>
  <si>
    <t>Q5VTL8;A0A0A0MRN0</t>
  </si>
  <si>
    <t>Pre-mRNA-splicing factor 38B</t>
  </si>
  <si>
    <t>PRPF38B</t>
  </si>
  <si>
    <t>F5GWX5;A0A0C4DGG9;Q14839;F5H6N4;K7EMY3;Q8TDI0;F2Z2R5;Q12873</t>
  </si>
  <si>
    <t>F5GWX5;A0A0C4DGG9;Q14839</t>
  </si>
  <si>
    <t>Chromodomain-helicase-DNA-binding protein 4</t>
  </si>
  <si>
    <t>CHD4</t>
  </si>
  <si>
    <t>A0A0C4DGV5;O95218</t>
  </si>
  <si>
    <t>Zinc finger Ran-binding domain-containing protein 2</t>
  </si>
  <si>
    <t>ZRANB2</t>
  </si>
  <si>
    <t>O75400;F5H578;H0YG38;H7C2N3</t>
  </si>
  <si>
    <t>O75400;F5H578</t>
  </si>
  <si>
    <t>Pre-mRNA-processing factor 40 homolog A</t>
  </si>
  <si>
    <t>PRPF40A</t>
  </si>
  <si>
    <t>P06733;K7EM90</t>
  </si>
  <si>
    <t>Alpha-enolase;Enolase</t>
  </si>
  <si>
    <t>ENO1</t>
  </si>
  <si>
    <t>P18124;A8MUD9;C9JIJ5;C9JZ88</t>
  </si>
  <si>
    <t>P18124;A8MUD9</t>
  </si>
  <si>
    <t>60S ribosomal protein L7</t>
  </si>
  <si>
    <t>RPL7</t>
  </si>
  <si>
    <t>P19338;H7BY16;C9JYW2;C9JLB1;C9J1H7;C9JWL1</t>
  </si>
  <si>
    <t>P19338;H7BY16</t>
  </si>
  <si>
    <t>Nucleolin</t>
  </si>
  <si>
    <t>NCL</t>
  </si>
  <si>
    <t>P26368;K7ENG2</t>
  </si>
  <si>
    <t>Splicing factor U2AF 65 kDa subunit</t>
  </si>
  <si>
    <t>U2AF2</t>
  </si>
  <si>
    <t>P61978;Q5T6W2;S4R457;S4R359</t>
  </si>
  <si>
    <t>P61978;Q5T6W2</t>
  </si>
  <si>
    <t>Heterogeneous nuclear ribonucleoprotein K</t>
  </si>
  <si>
    <t>HNRNPK</t>
  </si>
  <si>
    <t>P62424;Q5T8U3;Q5T8U2</t>
  </si>
  <si>
    <t>P62424;Q5T8U3</t>
  </si>
  <si>
    <t>60S ribosomal protein L7a</t>
  </si>
  <si>
    <t>RPL7A</t>
  </si>
  <si>
    <t>Q13111;K7EPA1;K7EJF1</t>
  </si>
  <si>
    <t>Q13111</t>
  </si>
  <si>
    <t>Chromatin assembly factor 1 subunit A</t>
  </si>
  <si>
    <t>CHAF1A</t>
  </si>
  <si>
    <t>Q14151;K7ERX3;K7EQU4</t>
  </si>
  <si>
    <t>Q14151</t>
  </si>
  <si>
    <t>Scaffold attachment factor B2</t>
  </si>
  <si>
    <t>SAFB2</t>
  </si>
  <si>
    <t>Q3L8U1;A0A087WU44;J3KRH9;J3KSW5;H3BTW3</t>
  </si>
  <si>
    <t>Q3L8U1;A0A087WU44</t>
  </si>
  <si>
    <t>Chromodomain-helicase-DNA-binding protein 9</t>
  </si>
  <si>
    <t>CHD9</t>
  </si>
  <si>
    <t>Q7Z4V5;K7ERA4;M0R0J3;A0A087WT54;A0A087WX58;A0A087WZ99;A0A024R216;Q9Y3E1;H3BPQ6</t>
  </si>
  <si>
    <t>Q7Z4V5</t>
  </si>
  <si>
    <t>Hepatoma-derived growth factor-related protein 2</t>
  </si>
  <si>
    <t>HDGFRP2</t>
  </si>
  <si>
    <t>Q8NI27;A0A0C4DG98;H0Y815;F2Z2V2;B7ZBA0;H0Y594;B7ZB98;H0Y7U4</t>
  </si>
  <si>
    <t>Q8NI27;A0A0C4DG98</t>
  </si>
  <si>
    <t>THO complex subunit 2</t>
  </si>
  <si>
    <t>THOC2</t>
  </si>
  <si>
    <t>Q9NWB6;X6R9F1</t>
  </si>
  <si>
    <t>Q9NWB6</t>
  </si>
  <si>
    <t>Arginine and glutamate-rich protein 1</t>
  </si>
  <si>
    <t>ARGLU1</t>
  </si>
  <si>
    <t>A0A024R4M0;P46781;B5MCT8;C9JM19;F2Z3C0;A8MXK4</t>
  </si>
  <si>
    <t>A0A024R4M0;P46781;B5MCT8;C9JM19</t>
  </si>
  <si>
    <t>40S ribosomal protein S9</t>
  </si>
  <si>
    <t>RPS9</t>
  </si>
  <si>
    <t>J3KTL2;Q07955;J3QQV5;J3KSW7;J3KSR8</t>
  </si>
  <si>
    <t>J3KTL2;Q07955</t>
  </si>
  <si>
    <t>Serine/arginine-rich splicing factor 1</t>
  </si>
  <si>
    <t>SRSF1</t>
  </si>
  <si>
    <t>P04075;H3BQN4;J3KPS3;H3BPS8;H3BUH7;H3BR04;H3BMQ8;H3BU78;H3BR68;P09972</t>
  </si>
  <si>
    <t>P04075;H3BQN4;J3KPS3;H3BPS8;H3BUH7;H3BR04;H3BMQ8</t>
  </si>
  <si>
    <t>Fructose-bisphosphate aldolase A;Fructose-bisphosphate aldolase</t>
  </si>
  <si>
    <t>ALDOA</t>
  </si>
  <si>
    <t>P04406;E7EUT5;O14556</t>
  </si>
  <si>
    <t>P04406;E7EUT5</t>
  </si>
  <si>
    <t>Glyceraldehyde-3-phosphate dehydrogenase</t>
  </si>
  <si>
    <t>GAPDH</t>
  </si>
  <si>
    <t>P09429;Q5T7C4;B2RPK0;P23497</t>
  </si>
  <si>
    <t>P09429;Q5T7C4;B2RPK0</t>
  </si>
  <si>
    <t>High mobility group protein B1;Putative high mobility group protein B1-like 1</t>
  </si>
  <si>
    <t>HMGB1;HMGB1P1</t>
  </si>
  <si>
    <t>Q96IZ7;H7C5Q0;C9J713;C9J367;C9JVB3;C9J8Q2;F8WDM0</t>
  </si>
  <si>
    <t>Q96IZ7;H7C5Q0;C9J713</t>
  </si>
  <si>
    <t>Serine/Arginine-related protein 53</t>
  </si>
  <si>
    <t>RSRC1</t>
  </si>
  <si>
    <t>X6R433;A0A0A0MT22;P08575;E9PKH0;M3ZCP1;A0A075B788;A0A140TA77;A0A140TA68;A0A0G2JNW2</t>
  </si>
  <si>
    <t>X6R433;A0A0A0MT22;P08575</t>
  </si>
  <si>
    <t>Protein-tyrosine-phosphatase;Receptor-type tyrosine-protein phosphatase C</t>
  </si>
  <si>
    <t>PTPRC</t>
  </si>
  <si>
    <t>F5H658;Q14562</t>
  </si>
  <si>
    <t>ATP-dependent RNA helicase DHX8</t>
  </si>
  <si>
    <t>DHX8</t>
  </si>
  <si>
    <t>F8WJN3;Q16630;F8W084</t>
  </si>
  <si>
    <t>F8WJN3;Q16630</t>
  </si>
  <si>
    <t>Cleavage and polyadenylation specificity factor subunit 6</t>
  </si>
  <si>
    <t>CPSF6</t>
  </si>
  <si>
    <t>P00338;F5GXY2;F5GYU2;F5GXH2;F5H5J4;F5H6W8;F5GZQ4;F5H8H6;F5GXC7;F5GWW2;F5GXU1;F5H5G7;F5H155;A0A087WUM2;G3XAP5;F5H245;Q6ZMR3;P07864</t>
  </si>
  <si>
    <t>P00338</t>
  </si>
  <si>
    <t>L-lactate dehydrogenase A chain</t>
  </si>
  <si>
    <t>LDHA</t>
  </si>
  <si>
    <t>P00558;P07205</t>
  </si>
  <si>
    <t>P00558</t>
  </si>
  <si>
    <t>Phosphoglycerate kinase 1</t>
  </si>
  <si>
    <t>PGK1</t>
  </si>
  <si>
    <t>P50990;H7C2U0;H7C4C8</t>
  </si>
  <si>
    <t>P50990</t>
  </si>
  <si>
    <t>T-complex protein 1 subunit theta</t>
  </si>
  <si>
    <t>CCT8</t>
  </si>
  <si>
    <t>Q5VTE0;P68104;A0A087WVQ9;A0A087WV01;Q05639;Q5JR01;A6PW80</t>
  </si>
  <si>
    <t>Q5VTE0;P68104;A0A087WVQ9;A0A087WV01;Q05639</t>
  </si>
  <si>
    <t>Putative elongation factor 1-alpha-like 3;Elongation factor 1-alpha 1;Elongation factor 1-alpha;Elongation factor 1-alpha 2</t>
  </si>
  <si>
    <t>EEF1A1P5;EEF1A1;EEF1A2</t>
  </si>
  <si>
    <t>P84103;A0A087X2D0</t>
  </si>
  <si>
    <t>Serine/arginine-rich splicing factor 3</t>
  </si>
  <si>
    <t>SRSF3</t>
  </si>
  <si>
    <t>Q86UE4;E5RJU9;H0YB56;H0YBJ8;H0YBE0</t>
  </si>
  <si>
    <t>Q86UE4;E5RJU9</t>
  </si>
  <si>
    <t>Q86X95;H3BLY3</t>
  </si>
  <si>
    <t>Q86X95</t>
  </si>
  <si>
    <t>Corepressor interacting with RBPJ 1</t>
  </si>
  <si>
    <t>CIR1</t>
  </si>
  <si>
    <t>Q969V5</t>
  </si>
  <si>
    <t>Mitochondrial ubiquitin ligase activator of NFKB 1</t>
  </si>
  <si>
    <t>MUL1</t>
  </si>
  <si>
    <t>Q9NPJ6;Q5T911;A0A087X0U0</t>
  </si>
  <si>
    <t>Q9NPJ6;Q5T911</t>
  </si>
  <si>
    <t>Mediator of RNA polymerase II transcription subunit 4</t>
  </si>
  <si>
    <t>MED4</t>
  </si>
  <si>
    <t>E9PK52;E9PHY5;O43491;E9PII3;I6L9B1;E9PJP4;E9PQN0;E9PRG1;E9PIG0;E9PQD2;H0Y5B0;Q6R5J7;E9PMV8;B2RB02;A8K968;A0A0A0MRA8;Q9Y2J2;E9PPC9;J3KT37;Q6ZSX4;E9PMG5</t>
  </si>
  <si>
    <t>E9PK52;E9PHY5;O43491;E9PII3;I6L9B1</t>
  </si>
  <si>
    <t>Band 4.1-like protein 2</t>
  </si>
  <si>
    <t>EPB41L2</t>
  </si>
  <si>
    <t>O00203;H0YBD0</t>
  </si>
  <si>
    <t>O00203</t>
  </si>
  <si>
    <t>AP-3 complex subunit beta-1</t>
  </si>
  <si>
    <t>AP3B1</t>
  </si>
  <si>
    <t>P17812;Q9NRF8</t>
  </si>
  <si>
    <t>P17812</t>
  </si>
  <si>
    <t>CTP synthase 1</t>
  </si>
  <si>
    <t>CTPS1</t>
  </si>
  <si>
    <t>P30414;A0A087WYW3</t>
  </si>
  <si>
    <t>NK-tumor recognition protein;Putative peptidyl-prolyl cis-trans isomerase</t>
  </si>
  <si>
    <t>NKTR</t>
  </si>
  <si>
    <t>P49368;B4DUR8;E9PRC8;Q5SZX9;Q5SZX6;E9PQ35;E9PM09</t>
  </si>
  <si>
    <t>P49368;B4DUR8</t>
  </si>
  <si>
    <t>T-complex protein 1 subunit gamma</t>
  </si>
  <si>
    <t>CCT3</t>
  </si>
  <si>
    <t>P61313;E7EQV9;E7ENU7;E7EX53;E7ERA2</t>
  </si>
  <si>
    <t>P61313;E7EQV9;E7ENU7;E7EX53</t>
  </si>
  <si>
    <t>60S ribosomal protein L15;Ribosomal protein L15</t>
  </si>
  <si>
    <t>RPL15</t>
  </si>
  <si>
    <t>P62701;C9JEH7;Q8TD47;P22090</t>
  </si>
  <si>
    <t>P62701</t>
  </si>
  <si>
    <t>40S ribosomal protein S4, X isoform</t>
  </si>
  <si>
    <t>RPS4X</t>
  </si>
  <si>
    <t>Q16629;A0A0B4J1Z1;C9JAB2;F8WEA1;H7BZZ6</t>
  </si>
  <si>
    <t>Q16629;A0A0B4J1Z1;C9JAB2</t>
  </si>
  <si>
    <t>Serine/arginine-rich splicing factor 7</t>
  </si>
  <si>
    <t>SRSF7</t>
  </si>
  <si>
    <t>Q6PD62;H0YCE8</t>
  </si>
  <si>
    <t>Q6PD62</t>
  </si>
  <si>
    <t>RNA polymerase-associated protein CTR9 homolog</t>
  </si>
  <si>
    <t>CTR9</t>
  </si>
  <si>
    <t>Q9NQ29;A8MYV2;B8ZZ10;B8ZZ09;B8ZZ12;F8WBC1;F2Z322;B8ZZ08</t>
  </si>
  <si>
    <t>Q9NQ29;A8MYV2;B8ZZ10</t>
  </si>
  <si>
    <t>Putative RNA-binding protein Luc7-like 1</t>
  </si>
  <si>
    <t>LUC7L</t>
  </si>
  <si>
    <t>Q9NRR4;H7C5U6;H0YB67</t>
  </si>
  <si>
    <t>Q9NRR4</t>
  </si>
  <si>
    <t>Ribonuclease 3</t>
  </si>
  <si>
    <t>DROSHA</t>
  </si>
  <si>
    <t>Q9UGP8;A6PVC9</t>
  </si>
  <si>
    <t>Q9UGP8</t>
  </si>
  <si>
    <t>Translocation protein SEC63 homolog</t>
  </si>
  <si>
    <t>SEC63</t>
  </si>
  <si>
    <t>A0A0A0MQV9;Q9UPS6</t>
  </si>
  <si>
    <t>Histone-lysine N-methyltransferase;Histone-lysine N-methyltransferase SETD1B</t>
  </si>
  <si>
    <t>SETD1B</t>
  </si>
  <si>
    <t>E9PFK5;P78316</t>
  </si>
  <si>
    <t>Nucleolar protein 14</t>
  </si>
  <si>
    <t>NOP14</t>
  </si>
  <si>
    <t>J3KNZ9;Q9HAH7;H3BRE6</t>
  </si>
  <si>
    <t>J3KNZ9;Q9HAH7</t>
  </si>
  <si>
    <t>Probable fibrosin-1</t>
  </si>
  <si>
    <t>FBRS</t>
  </si>
  <si>
    <t>P06239;Q573B4;E9PJ92;E9PAP0;F8W6B9;E9PKQ8</t>
  </si>
  <si>
    <t>P06239;Q573B4;E9PJ92</t>
  </si>
  <si>
    <t>Tyrosine-protein kinase Lck;Non-specific protein-tyrosine kinase</t>
  </si>
  <si>
    <t>LCK</t>
  </si>
  <si>
    <t>P0DN76;Q01081;Q8WU68;M0QYK5;M0R2N4;K7EJH3;K7EJM7</t>
  </si>
  <si>
    <t>P0DN76;Q01081</t>
  </si>
  <si>
    <t>Splicing factor U2AF 35 kDa subunit</t>
  </si>
  <si>
    <t>U2AF1</t>
  </si>
  <si>
    <t>P26583;D6R9A6</t>
  </si>
  <si>
    <t>High mobility group protein B2</t>
  </si>
  <si>
    <t>HMGB2</t>
  </si>
  <si>
    <t>P31146;H3BRY3;H3BTU6;H3BRJ0;H3BNA2;H3BU76;H3BSL1</t>
  </si>
  <si>
    <t>P31146;H3BRY3;H3BTU6</t>
  </si>
  <si>
    <t>Coronin-1A;Coronin</t>
  </si>
  <si>
    <t>CORO1A</t>
  </si>
  <si>
    <t>P55081</t>
  </si>
  <si>
    <t>Microfibrillar-associated protein 1</t>
  </si>
  <si>
    <t>MFAP1</t>
  </si>
  <si>
    <t>P60174;U3KPZ0;U3KQF3;U3KPS5</t>
  </si>
  <si>
    <t>P60174</t>
  </si>
  <si>
    <t>Triosephosphate isomerase</t>
  </si>
  <si>
    <t>TPI1</t>
  </si>
  <si>
    <t>Q00013;A8MTH1;C9J9J4;A6NFY0;C9JB34;F8WC84;F8WDV6</t>
  </si>
  <si>
    <t>Q00013;A8MTH1</t>
  </si>
  <si>
    <t>55 kDa erythrocyte membrane protein</t>
  </si>
  <si>
    <t>MPP1</t>
  </si>
  <si>
    <t>Q13247</t>
  </si>
  <si>
    <t>Serine/arginine-rich splicing factor 6</t>
  </si>
  <si>
    <t>SRSF6</t>
  </si>
  <si>
    <t>Q14781</t>
  </si>
  <si>
    <t>Chromobox protein homolog 2</t>
  </si>
  <si>
    <t>CBX2</t>
  </si>
  <si>
    <t>Q7KZ85</t>
  </si>
  <si>
    <t>Transcription elongation factor SPT6</t>
  </si>
  <si>
    <t>SUPT6H</t>
  </si>
  <si>
    <t>Q8NAV1</t>
  </si>
  <si>
    <t>Pre-mRNA-splicing factor 38A</t>
  </si>
  <si>
    <t>PRPF38A</t>
  </si>
  <si>
    <t>Q8NDT2</t>
  </si>
  <si>
    <t>Putative RNA-binding protein 15B</t>
  </si>
  <si>
    <t>RBM15B</t>
  </si>
  <si>
    <t>Q8TA86;C9J6V2</t>
  </si>
  <si>
    <t>Retinitis pigmentosa 9 protein</t>
  </si>
  <si>
    <t>RP9</t>
  </si>
  <si>
    <t>Q9BWT1</t>
  </si>
  <si>
    <t>Cell division cycle-associated protein 7</t>
  </si>
  <si>
    <t>CDCA7</t>
  </si>
  <si>
    <t>B1AHC9;P12956</t>
  </si>
  <si>
    <t>X-ray repair cross-complementing protein 6</t>
  </si>
  <si>
    <t>XRCC6</t>
  </si>
  <si>
    <t>J9JID7;Q03252</t>
  </si>
  <si>
    <t>Lamin-B2</t>
  </si>
  <si>
    <t>LMNB2</t>
  </si>
  <si>
    <t>Q5JRI1;O75494;Q6IQ42;Q8WXF0;R4GMP8</t>
  </si>
  <si>
    <t>Q5JRI1;O75494</t>
  </si>
  <si>
    <t>Serine/arginine-rich splicing factor 10</t>
  </si>
  <si>
    <t>SRSF10</t>
  </si>
  <si>
    <t>O95104</t>
  </si>
  <si>
    <t>Splicing factor, arginine/serine-rich 15</t>
  </si>
  <si>
    <t>SCAF4</t>
  </si>
  <si>
    <t>P07195;A8MW50;C9J7H8;F5H793</t>
  </si>
  <si>
    <t>P07195;A8MW50;C9J7H8</t>
  </si>
  <si>
    <t>L-lactate dehydrogenase B chain;L-lactate dehydrogenase</t>
  </si>
  <si>
    <t>LDHB</t>
  </si>
  <si>
    <t>P08670;B0YJC4;B0YJC5;Q5JVS8;A0A087WYG8;E7EMV2;E7ESP9;P17661;Q16352;P07196;P07197;P12036</t>
  </si>
  <si>
    <t>P08670;B0YJC4;B0YJC5</t>
  </si>
  <si>
    <t>Vimentin</t>
  </si>
  <si>
    <t>VIM</t>
  </si>
  <si>
    <t>P22626;A0A087WUI2</t>
  </si>
  <si>
    <t>Heterogeneous nuclear ribonucleoproteins A2/B1</t>
  </si>
  <si>
    <t>HNRNPA2B1</t>
  </si>
  <si>
    <t>P35580</t>
  </si>
  <si>
    <t>Myosin-10</t>
  </si>
  <si>
    <t>MYH10</t>
  </si>
  <si>
    <t>P46779;H0YKD8;H0YMF4;H0YLP6</t>
  </si>
  <si>
    <t>60S ribosomal protein L28</t>
  </si>
  <si>
    <t>RPL28</t>
  </si>
  <si>
    <t>P55072</t>
  </si>
  <si>
    <t>Transitional endoplasmic reticulum ATPase</t>
  </si>
  <si>
    <t>VCP</t>
  </si>
  <si>
    <t>P62937;F8WE65;C9J5S7;E5RIZ5;Q9Y536;P0DN37;P0DN26;A0A0H2UH34;A0A0B4J2A2;A0A075B767;A0A075B759;F5H284</t>
  </si>
  <si>
    <t>P62937;F8WE65;C9J5S7</t>
  </si>
  <si>
    <t>Peptidyl-prolyl cis-trans isomerase A;Peptidyl-prolyl cis-trans isomerase A, N-terminally processed;Peptidyl-prolyl cis-trans isomerase</t>
  </si>
  <si>
    <t>PPIA</t>
  </si>
  <si>
    <t>Q06830;A0A0A0MSI0;A0A0A0MRQ5;H7C3T4;Q13162;P32119</t>
  </si>
  <si>
    <t>Q06830;A0A0A0MSI0;A0A0A0MRQ5</t>
  </si>
  <si>
    <t>Peroxiredoxin-1</t>
  </si>
  <si>
    <t>PRDX1</t>
  </si>
  <si>
    <t>Q6ZNA4;H0YKS2;H0YKK5;H0YLK9</t>
  </si>
  <si>
    <t>Q6ZNA4</t>
  </si>
  <si>
    <t>E3 ubiquitin-protein ligase Arkadia</t>
  </si>
  <si>
    <t>RNF111</t>
  </si>
  <si>
    <t>Q8TAD8</t>
  </si>
  <si>
    <t>Smad nuclear-interacting protein 1</t>
  </si>
  <si>
    <t>SNIP1</t>
  </si>
  <si>
    <t>Q96EY7;B8ZZQ4;F8WE76</t>
  </si>
  <si>
    <t>Q96EY7</t>
  </si>
  <si>
    <t>Pentatricopeptide repeat domain-containing protein 3, mitochondrial</t>
  </si>
  <si>
    <t>PTCD3</t>
  </si>
  <si>
    <t>Q96QK1;I3L4S0;I3L4P4</t>
  </si>
  <si>
    <t>Q96QK1</t>
  </si>
  <si>
    <t>Vacuolar protein sorting-associated protein 35</t>
  </si>
  <si>
    <t>VPS35</t>
  </si>
  <si>
    <t>Q9HC44</t>
  </si>
  <si>
    <t>Vasculin-like protein 1</t>
  </si>
  <si>
    <t>GPBP1L1</t>
  </si>
  <si>
    <t>Q9P2R6;H7BYW9;B1AKN3;H0Y975;K7EIE3;A0A075B770</t>
  </si>
  <si>
    <t>Q9P2R6;H7BYW9;B1AKN3</t>
  </si>
  <si>
    <t>Arginine-glutamic acid dipeptide repeats protein</t>
  </si>
  <si>
    <t>RERE</t>
  </si>
  <si>
    <t>E7ENZ3;P48643;B7ZAR1;E9PCA1;D6RIZ7;H0Y914</t>
  </si>
  <si>
    <t>E7ENZ3;P48643;B7ZAR1;E9PCA1</t>
  </si>
  <si>
    <t>T-complex protein 1 subunit epsilon</t>
  </si>
  <si>
    <t>CCT5</t>
  </si>
  <si>
    <t>E9PBF6;P20700;A0A0D9SFE5;A0A0D9SFY5</t>
  </si>
  <si>
    <t>Lamin-B1</t>
  </si>
  <si>
    <t>LMNB1</t>
  </si>
  <si>
    <t>F5H3P3;P52566;F5H6Q0;F5H2R5;H0YGX7</t>
  </si>
  <si>
    <t>Rho GDP-dissociation inhibitor 2</t>
  </si>
  <si>
    <t>ARHGDIB</t>
  </si>
  <si>
    <t>H7C2Q8;Q99848</t>
  </si>
  <si>
    <t>Probable rRNA-processing protein EBP2</t>
  </si>
  <si>
    <t>EBNA1BP2</t>
  </si>
  <si>
    <t>O43290;E9PQI8</t>
  </si>
  <si>
    <t>O43290</t>
  </si>
  <si>
    <t>U4/U6.U5 tri-snRNP-associated protein 1</t>
  </si>
  <si>
    <t>SART1</t>
  </si>
  <si>
    <t>P05165;Q5JVH2;H0Y5U0;Q5JTW6</t>
  </si>
  <si>
    <t>P05165</t>
  </si>
  <si>
    <t>Propionyl-CoA carboxylase alpha chain, mitochondrial</t>
  </si>
  <si>
    <t>PCCA</t>
  </si>
  <si>
    <t>P25705;K7ERX7;K7EK77;K7EQH4;K7EJP1;K7ENJ4;K7ESA0</t>
  </si>
  <si>
    <t>P25705;K7ERX7;K7EK77</t>
  </si>
  <si>
    <t>ATP synthase subunit alpha, mitochondrial</t>
  </si>
  <si>
    <t>ATP5A1</t>
  </si>
  <si>
    <t>P26373;J3QSB4;H3BTH3;J3KS98;H3BUK8</t>
  </si>
  <si>
    <t>P26373;J3QSB4</t>
  </si>
  <si>
    <t>60S ribosomal protein L13</t>
  </si>
  <si>
    <t>RPL13</t>
  </si>
  <si>
    <t>P42167;G5E972;P42166;H0YJH7</t>
  </si>
  <si>
    <t>P42167;G5E972;P42166</t>
  </si>
  <si>
    <t>Lamina-associated polypeptide 2, isoforms beta/gamma;Thymopoietin;Thymopentin;Lamina-associated polypeptide 2, isoform alpha;Thymopoietin;Thymopentin</t>
  </si>
  <si>
    <t>TMPO</t>
  </si>
  <si>
    <t>P62753;A2A3R5;A2A3R7</t>
  </si>
  <si>
    <t>P62753;A2A3R5</t>
  </si>
  <si>
    <t>40S ribosomal protein S6</t>
  </si>
  <si>
    <t>RPS6</t>
  </si>
  <si>
    <t>P63241;I3L397;I3L504;Q6IS14;F8WCJ1;C9J7B5;C9J4W5;Q9GZV4</t>
  </si>
  <si>
    <t>P63241;I3L397;I3L504;Q6IS14</t>
  </si>
  <si>
    <t>Eukaryotic translation initiation factor 5A-1;Eukaryotic translation initiation factor 5A;Eukaryotic translation initiation factor 5A-1-like</t>
  </si>
  <si>
    <t>EIF5A;EIF5AL1</t>
  </si>
  <si>
    <t>Q08170;A0A0D9SEM4;A0A0D9SGD2</t>
  </si>
  <si>
    <t>Q08170;A0A0D9SEM4</t>
  </si>
  <si>
    <t>Serine/arginine-rich splicing factor 4</t>
  </si>
  <si>
    <t>SRSF4</t>
  </si>
  <si>
    <t>Q68E01;A0A096LNW8</t>
  </si>
  <si>
    <t>Q68E01</t>
  </si>
  <si>
    <t>Integrator complex subunit 3</t>
  </si>
  <si>
    <t>INTS3</t>
  </si>
  <si>
    <t>Q7L4I2;H0YGP9;E9PI52</t>
  </si>
  <si>
    <t>Q7L4I2</t>
  </si>
  <si>
    <t>Arginine/serine-rich coiled-coil protein 2</t>
  </si>
  <si>
    <t>RSRC2</t>
  </si>
  <si>
    <t>Q8IY81</t>
  </si>
  <si>
    <t>pre-rRNA processing protein FTSJ3</t>
  </si>
  <si>
    <t>FTSJ3</t>
  </si>
  <si>
    <t>Q96JC9;F8WFA5</t>
  </si>
  <si>
    <t>Q96JC9</t>
  </si>
  <si>
    <t>ELL-associated factor 1</t>
  </si>
  <si>
    <t>EAF1</t>
  </si>
  <si>
    <t>Q96S94;C9J148;A0A0A0MSF3;J3KRL1;J3QSH2</t>
  </si>
  <si>
    <t>Q96S94</t>
  </si>
  <si>
    <t>Cyclin-L2</t>
  </si>
  <si>
    <t>CCNL2</t>
  </si>
  <si>
    <t>Q9BQ39;A0A087WVC1</t>
  </si>
  <si>
    <t>ATP-dependent RNA helicase DDX50</t>
  </si>
  <si>
    <t>DDX50</t>
  </si>
  <si>
    <t>Q9BU76</t>
  </si>
  <si>
    <t>Multiple myeloma tumor-associated protein 2</t>
  </si>
  <si>
    <t>MMTAG2</t>
  </si>
  <si>
    <t>Q9NPQ8;E9PSI0;H0YE35;E9PI04;H0YEN0;E9PLE5;H0YC88;B7WPL0;Q9NVN3</t>
  </si>
  <si>
    <t>Q9NPQ8</t>
  </si>
  <si>
    <t>Synembryn-A</t>
  </si>
  <si>
    <t>RIC8A</t>
  </si>
  <si>
    <t>Q9UEU0;H0YJL5;J3KMW2;G3V5I2;H0YJ10;H0YJJ5</t>
  </si>
  <si>
    <t>Q9UEU0</t>
  </si>
  <si>
    <t>Vesicle transport through interaction with t-SNAREs homolog 1B</t>
  </si>
  <si>
    <t>VTI1B</t>
  </si>
  <si>
    <t>D6RG13;D6RAT0;P61247;D6RB09;D6R9B6;H0Y8L7;E9PFI5;H0Y9Y4;D6RAS7;D6RED7;D6RGE0;D6RI02</t>
  </si>
  <si>
    <t>D6RG13;D6RAT0;P61247;D6RB09;D6R9B6;H0Y8L7;E9PFI5;H0Y9Y4;D6RAS7</t>
  </si>
  <si>
    <t>40S ribosomal protein S3a</t>
  </si>
  <si>
    <t>RPS3A</t>
  </si>
  <si>
    <t>F5H7W8;Q96C57;E7ENF1;F5H3K2;G5EA44;F5H8B7</t>
  </si>
  <si>
    <t>Uncharacterized protein C12orf43</t>
  </si>
  <si>
    <t>C12orf43</t>
  </si>
  <si>
    <t>J3KTA4;P17844;J3KRZ1;J3QSF1;J3QRQ7;J3QR02;J3KRX8;X6RLV5</t>
  </si>
  <si>
    <t>J3KTA4;P17844</t>
  </si>
  <si>
    <t>Probable ATP-dependent RNA helicase DDX5</t>
  </si>
  <si>
    <t>DDX5</t>
  </si>
  <si>
    <t>J3QQ67;Q07020;G3V203;H0YHA7;F8VYV2;F8VUA6;A0A075B7A0;F8VXR6</t>
  </si>
  <si>
    <t>J3QQ67;Q07020;G3V203;H0YHA7;F8VYV2;F8VUA6;A0A075B7A0</t>
  </si>
  <si>
    <t>60S ribosomal protein L18</t>
  </si>
  <si>
    <t>RPL18</t>
  </si>
  <si>
    <t>P16401</t>
  </si>
  <si>
    <t>Histone H1.5</t>
  </si>
  <si>
    <t>HIST1H1B</t>
  </si>
  <si>
    <t>P23396;E9PPU1;E9PL09;H0YEU2;F2Z2S8;H0YF32;H0YCJ7;E9PSF4;E9PQ96;E9PJH4;E9PK82</t>
  </si>
  <si>
    <t>P23396;E9PPU1;E9PL09;H0YEU2;F2Z2S8;H0YF32;H0YCJ7</t>
  </si>
  <si>
    <t>40S ribosomal protein S3</t>
  </si>
  <si>
    <t>RPS3</t>
  </si>
  <si>
    <t>P35269;M0QXD6;M0R0Z3;M0R0R9</t>
  </si>
  <si>
    <t>General transcription factor IIF subunit 1</t>
  </si>
  <si>
    <t>GTF2F1</t>
  </si>
  <si>
    <t>P40429;M0QYS1;Q8J015;Q6NVV1;M0QZU1;A0A096LPE0</t>
  </si>
  <si>
    <t>P40429;M0QYS1;Q8J015</t>
  </si>
  <si>
    <t>60S ribosomal protein L13a</t>
  </si>
  <si>
    <t>RPL13A;RPL13a</t>
  </si>
  <si>
    <t>P42568;B1APT5;A0A0D9SF09</t>
  </si>
  <si>
    <t>P42568</t>
  </si>
  <si>
    <t>Protein AF-9</t>
  </si>
  <si>
    <t>MLLT3</t>
  </si>
  <si>
    <t>P46777;Q5T7N0</t>
  </si>
  <si>
    <t>P46777</t>
  </si>
  <si>
    <t>60S ribosomal protein L5</t>
  </si>
  <si>
    <t>RPL5</t>
  </si>
  <si>
    <t>P60842;J3KT12;J3KTB5;J3QS69;J3QR64;J3KSZ0;J3QL43;J3QKZ9;J3QLN6;J3KS25;E7EQG2;Q14240;J3KT04;J3KS93;E7EMV8;J3KSN7;J3KTN0;J3QL52;J3QQP0;E9PBH4;F8WE11;I3L3H2;P38919</t>
  </si>
  <si>
    <t>P60842;J3KT12;J3KTB5;J3QS69;J3QR64;J3KSZ0;J3QL43;J3QKZ9;J3QLN6;J3KS25;E7EQG2;Q14240</t>
  </si>
  <si>
    <t>Eukaryotic initiation factor 4A-I;Eukaryotic initiation factor 4A-II;Eukaryotic initiation factor 4A-II, N-terminally processed</t>
  </si>
  <si>
    <t>EIF4A1;EIF4A2</t>
  </si>
  <si>
    <t>P62269;J3JS69;A0A0G2JQH2;Q5GGW2</t>
  </si>
  <si>
    <t>P62269</t>
  </si>
  <si>
    <t>40S ribosomal protein S18</t>
  </si>
  <si>
    <t>RPS18</t>
  </si>
  <si>
    <t>P63104;E7EX29;B0AZS6;B7Z2E6;H0YB80;E7ESK7;E5RGE1;E5RIR4;E9PD24;E7EVZ2;P61981;B4DJF2;I3L3T1</t>
  </si>
  <si>
    <t>P63104;E7EX29;B0AZS6;B7Z2E6;H0YB80</t>
  </si>
  <si>
    <t>14-3-3 protein zeta/delta</t>
  </si>
  <si>
    <t>YWHAZ</t>
  </si>
  <si>
    <t>P67809;H0Y449;A0A087X1S2;C9J5V9;Q9Y2T7</t>
  </si>
  <si>
    <t>P67809;H0Y449;A0A087X1S2</t>
  </si>
  <si>
    <t>Nuclease-sensitive element-binding protein 1</t>
  </si>
  <si>
    <t>YBX1</t>
  </si>
  <si>
    <t>Q13595;F8WEH2</t>
  </si>
  <si>
    <t>Q13595</t>
  </si>
  <si>
    <t>Transformer-2 protein homolog alpha</t>
  </si>
  <si>
    <t>TRA2A</t>
  </si>
  <si>
    <t>Q15696;Q15695;A6NDW0</t>
  </si>
  <si>
    <t>Q15696;Q15695</t>
  </si>
  <si>
    <t>U2 small nuclear ribonucleoprotein auxiliary factor 35 kDa subunit-related protein 2;U2 small nuclear ribonucleoprotein auxiliary factor 35 kDa subunit-related protein 1</t>
  </si>
  <si>
    <t>ZRSR2;ZRSR1</t>
  </si>
  <si>
    <t>Q8NC51</t>
  </si>
  <si>
    <t>Plasminogen activator inhibitor 1 RNA-binding protein</t>
  </si>
  <si>
    <t>SERBP1</t>
  </si>
  <si>
    <t>Q8WVK2;B8ZZ98;H0YBW5</t>
  </si>
  <si>
    <t>Q8WVK2;B8ZZ98</t>
  </si>
  <si>
    <t>U4/U6.U5 small nuclear ribonucleoprotein 27 kDa protein</t>
  </si>
  <si>
    <t>SNRNP27</t>
  </si>
  <si>
    <t>Q8WXA9;H0YC47</t>
  </si>
  <si>
    <t>Q8WXA9</t>
  </si>
  <si>
    <t>Splicing regulatory glutamine/lysine-rich protein 1</t>
  </si>
  <si>
    <t>SREK1</t>
  </si>
  <si>
    <t>Q9NW75</t>
  </si>
  <si>
    <t>G patch domain-containing protein 2</t>
  </si>
  <si>
    <t>GPATCH2</t>
  </si>
  <si>
    <t>Q9P0L0;J3QKM9;E5RK64;O95292</t>
  </si>
  <si>
    <t>Q9P0L0</t>
  </si>
  <si>
    <t>Vesicle-associated membrane protein-associated protein A</t>
  </si>
  <si>
    <t>VAPA</t>
  </si>
  <si>
    <t>Q9P2B7;D6RDU8</t>
  </si>
  <si>
    <t>Q9P2B7</t>
  </si>
  <si>
    <t>Cilia- and flagella-associated protein 97</t>
  </si>
  <si>
    <t>CFAP97</t>
  </si>
  <si>
    <t>Q9Y266;A0A0A0MSS4;A0A0A0MSU9</t>
  </si>
  <si>
    <t>Q9Y266</t>
  </si>
  <si>
    <t>Nuclear migration protein nudC</t>
  </si>
  <si>
    <t>NUDC</t>
  </si>
  <si>
    <t>Q9Y5S9;A0A0J9YW13</t>
  </si>
  <si>
    <t>Q9Y5S9</t>
  </si>
  <si>
    <t>RNA-binding protein 8A</t>
  </si>
  <si>
    <t>RBM8A</t>
  </si>
  <si>
    <t>A0A087WWP4;Q96T37</t>
  </si>
  <si>
    <t>Putative RNA-binding protein 15</t>
  </si>
  <si>
    <t>RBM15</t>
  </si>
  <si>
    <t>A0A087WYT3;Q15185;B4DDC6</t>
  </si>
  <si>
    <t>Prostaglandin E synthase 3</t>
  </si>
  <si>
    <t>PTGES3</t>
  </si>
  <si>
    <t>A0A087X0X3;P52272;M0R019;M0R2T0;M0R0Y6;M0QYQ7;M0R0N3;M0QY96;M0R2I7;M0QZM1</t>
  </si>
  <si>
    <t>A0A087X0X3;P52272;M0R019;M0R2T0</t>
  </si>
  <si>
    <t>Heterogeneous nuclear ribonucleoprotein M</t>
  </si>
  <si>
    <t>HNRNPM</t>
  </si>
  <si>
    <t>A0A0A0MRI1;Q8IXQ4;A0A087WW86</t>
  </si>
  <si>
    <t>A0A0A0MRI1;Q8IXQ4</t>
  </si>
  <si>
    <t>GPALPP motifs-containing protein 1</t>
  </si>
  <si>
    <t>GPALPP1</t>
  </si>
  <si>
    <t>A0A0B4J1R6;P29401;E9PFF2</t>
  </si>
  <si>
    <t>A0A0B4J1R6;P29401</t>
  </si>
  <si>
    <t>Transketolase</t>
  </si>
  <si>
    <t>TKT</t>
  </si>
  <si>
    <t>A0A0C4DFV9;Q01105;A0A087X027;P0DME0</t>
  </si>
  <si>
    <t>Protein SET;Protein SETSIP</t>
  </si>
  <si>
    <t>SET;SETSIP</t>
  </si>
  <si>
    <t>D3YTB1;F8W727;P62910;D3YTI8</t>
  </si>
  <si>
    <t>D3YTB1;F8W727;P62910</t>
  </si>
  <si>
    <t>60S ribosomal protein L32</t>
  </si>
  <si>
    <t>RPL32</t>
  </si>
  <si>
    <t>E9PP50;P23528;G3V1A4;E9PK25;E9PQB7;E9PLJ3;E9PS23;Q9Y281</t>
  </si>
  <si>
    <t>E9PP50;P23528;G3V1A4;E9PK25;E9PQB7;E9PLJ3;E9PS23</t>
  </si>
  <si>
    <t>Cofilin-1</t>
  </si>
  <si>
    <t>CFL1</t>
  </si>
  <si>
    <t>F8VWS0;P05388;G3V210;F8VU65;F8VQY6;F8VPE8;F8VRK7;Q8NHW5;F8VS58;F8VW21;F8VZS0;F8VWV4;F8W1K8</t>
  </si>
  <si>
    <t>F8VWS0;P05388;G3V210;F8VU65;F8VQY6;F8VPE8;F8VRK7;Q8NHW5;F8VS58;F8VW21;F8VZS0</t>
  </si>
  <si>
    <t>60S acidic ribosomal protein P0;60S acidic ribosomal protein P0-like</t>
  </si>
  <si>
    <t>RPLP0;RPLP0P6</t>
  </si>
  <si>
    <t>H0YEN5;P15880;E9PQD7;I3L404;E9PM36;E9PMM9;E9PPT0;H3BNG3;H0YE27</t>
  </si>
  <si>
    <t>H0YEN5;P15880;E9PQD7;I3L404;E9PM36;E9PMM9</t>
  </si>
  <si>
    <t>40S ribosomal protein S2</t>
  </si>
  <si>
    <t>RPS2</t>
  </si>
  <si>
    <t>P06748;E5RI98;E5RGW4</t>
  </si>
  <si>
    <t>P06748</t>
  </si>
  <si>
    <t>Nucleophosmin</t>
  </si>
  <si>
    <t>NPM1</t>
  </si>
  <si>
    <t>P18858;M0R0Q7;F5GZ28;B4E135</t>
  </si>
  <si>
    <t>DNA ligase 1;DNA ligase</t>
  </si>
  <si>
    <t>LIG1</t>
  </si>
  <si>
    <t>P25205;J3KQ69;Q7Z6P5</t>
  </si>
  <si>
    <t>P25205;J3KQ69</t>
  </si>
  <si>
    <t>DNA replication licensing factor MCM3</t>
  </si>
  <si>
    <t>MCM3</t>
  </si>
  <si>
    <t>P25398</t>
  </si>
  <si>
    <t>40S ribosomal protein S12</t>
  </si>
  <si>
    <t>RPS12</t>
  </si>
  <si>
    <t>P62241;Q5JR95</t>
  </si>
  <si>
    <t>40S ribosomal protein S8</t>
  </si>
  <si>
    <t>RPS8</t>
  </si>
  <si>
    <t>P62805</t>
  </si>
  <si>
    <t>Histone H4</t>
  </si>
  <si>
    <t>HIST1H4A</t>
  </si>
  <si>
    <t>P62917;E9PKZ0;E9PKU4;E9PP36;G3V1A1</t>
  </si>
  <si>
    <t>60S ribosomal protein L8</t>
  </si>
  <si>
    <t>RPL8</t>
  </si>
  <si>
    <t>P78371;F8VQ14;F5GWF6</t>
  </si>
  <si>
    <t>T-complex protein 1 subunit beta</t>
  </si>
  <si>
    <t>CCT2</t>
  </si>
  <si>
    <t>Q01130;J3KP15;J3QL05</t>
  </si>
  <si>
    <t>Serine/arginine-rich splicing factor 2</t>
  </si>
  <si>
    <t>SRSF2</t>
  </si>
  <si>
    <t>Q6NYC1;B2WTI3;B2WTI4;K7EJU9</t>
  </si>
  <si>
    <t>Bifunctional arginine demethylase and lysyl-hydroxylase JMJD6</t>
  </si>
  <si>
    <t>JMJD6</t>
  </si>
  <si>
    <t>Q6UN15;A0A0B4J203;H0Y8P7</t>
  </si>
  <si>
    <t>Q6UN15;A0A0B4J203</t>
  </si>
  <si>
    <t>Pre-mRNA 3-end-processing factor FIP1</t>
  </si>
  <si>
    <t>FIP1L1</t>
  </si>
  <si>
    <t>Q6ZUT1;E9PKA8;E9PQL5;E9PSC8</t>
  </si>
  <si>
    <t>Uncharacterized protein C11orf57</t>
  </si>
  <si>
    <t>C11orf57</t>
  </si>
  <si>
    <t>Q8N5F7;Q5M9Q1</t>
  </si>
  <si>
    <t>Q8N5F7</t>
  </si>
  <si>
    <t>NF-kappa-B-activating protein</t>
  </si>
  <si>
    <t>NKAP</t>
  </si>
  <si>
    <t>Q96AG4</t>
  </si>
  <si>
    <t>Leucine-rich repeat-containing protein 59</t>
  </si>
  <si>
    <t>LRRC59</t>
  </si>
  <si>
    <t>Q9H8W4</t>
  </si>
  <si>
    <t>Pleckstrin homology domain-containing family F member 2</t>
  </si>
  <si>
    <t>PLEKHF2</t>
  </si>
  <si>
    <t>Q9NW82;D6RIW8</t>
  </si>
  <si>
    <t>Q9NW82</t>
  </si>
  <si>
    <t>WD repeat-containing protein 70</t>
  </si>
  <si>
    <t>WDR70</t>
  </si>
  <si>
    <t>Q9UK58;H7C4G1</t>
  </si>
  <si>
    <t>Q9UK58</t>
  </si>
  <si>
    <t>Cyclin-L1</t>
  </si>
  <si>
    <t>CCNL1</t>
  </si>
  <si>
    <t>A0A087WUZ3;Q01082</t>
  </si>
  <si>
    <t>Spectrin beta chain, non-erythrocytic 1</t>
  </si>
  <si>
    <t>SPTBN1</t>
  </si>
  <si>
    <t>C9J9K3;A0A0C4DG17;P08865;F8WD59</t>
  </si>
  <si>
    <t>40S ribosomal protein SA</t>
  </si>
  <si>
    <t>RPSA</t>
  </si>
  <si>
    <t>B4DWJ3;Q96CJ1;F8WF04;F8WCI9</t>
  </si>
  <si>
    <t>B4DWJ3;Q96CJ1</t>
  </si>
  <si>
    <t>ELL-associated factor 2</t>
  </si>
  <si>
    <t>EAF2</t>
  </si>
  <si>
    <t>F5H669;Q8N684;J3QT54;F5H6M0;F5H047;F5H5B7;F5H1W4;F5H2K8;F5H6P5;F5H6A8;F5GXA3;C9JM38;C9J286;C9J323</t>
  </si>
  <si>
    <t>F5H669;Q8N684;J3QT54;F5H6M0;F5H047</t>
  </si>
  <si>
    <t>Cleavage and polyadenylation specificity factor subunit 7</t>
  </si>
  <si>
    <t>CPSF7</t>
  </si>
  <si>
    <t>F8W6I7;P09651;F8VZ49;Q32P51;F8VYN5;F8VTQ5;H0YH80;F8W646</t>
  </si>
  <si>
    <t>F8W6I7;P09651;F8VZ49;Q32P51;F8VYN5;F8VTQ5;H0YH80</t>
  </si>
  <si>
    <t>Heterogeneous nuclear ribonucleoprotein A1;Heterogeneous nuclear ribonucleoprotein A1, N-terminally processed;Heterogeneous nuclear ribonucleoprotein A1-like 2</t>
  </si>
  <si>
    <t>HNRNPA1;HNRNPA1L2</t>
  </si>
  <si>
    <t>H0YH81;P06576;F8W079;F8W0P7;H0YI37</t>
  </si>
  <si>
    <t>H0YH81;P06576;F8W079;F8W0P7</t>
  </si>
  <si>
    <t>ATP synthase subunit beta;ATP synthase subunit beta, mitochondrial</t>
  </si>
  <si>
    <t>ATP5B</t>
  </si>
  <si>
    <t>H7C112;H3BPZ0;Q6PCT2;H3BME1;H3BVB1;H3BPI8</t>
  </si>
  <si>
    <t>H7C112;H3BPZ0;Q6PCT2;H3BME1;H3BVB1</t>
  </si>
  <si>
    <t>F-box/LRR-repeat protein 19</t>
  </si>
  <si>
    <t>FBXL19</t>
  </si>
  <si>
    <t>O43567;C9J8T4;C9JYN7;C9IY58;C9JCY0;C9JRV0;F8WDJ5;C9J7B4;C9J383;C9JU37;C9JYY4;H7C5Q6</t>
  </si>
  <si>
    <t>O43567;C9J8T4;C9JYN7;C9IY58;C9JCY0</t>
  </si>
  <si>
    <t>E3 ubiquitin-protein ligase RNF13</t>
  </si>
  <si>
    <t>RNF13</t>
  </si>
  <si>
    <t>O95391</t>
  </si>
  <si>
    <t>Pre-mRNA-splicing factor SLU7</t>
  </si>
  <si>
    <t>SLU7</t>
  </si>
  <si>
    <t>O95475;O95343</t>
  </si>
  <si>
    <t>Homeobox protein SIX6;Homeobox protein SIX3</t>
  </si>
  <si>
    <t>SIX6;SIX3</t>
  </si>
  <si>
    <t>P10747</t>
  </si>
  <si>
    <t>T-cell-specific surface glycoprotein CD28</t>
  </si>
  <si>
    <t>CD28</t>
  </si>
  <si>
    <t>P13010;C9JZ81</t>
  </si>
  <si>
    <t>P13010</t>
  </si>
  <si>
    <t>X-ray repair cross-complementing protein 5</t>
  </si>
  <si>
    <t>XRCC5</t>
  </si>
  <si>
    <t>P16989;A0A0D9SEI8</t>
  </si>
  <si>
    <t>P16989</t>
  </si>
  <si>
    <t>Y-box-binding protein 3</t>
  </si>
  <si>
    <t>YBX3</t>
  </si>
  <si>
    <t>P18669;P15259;Q8N0Y7</t>
  </si>
  <si>
    <t>Phosphoglycerate mutase 1;Phosphoglycerate mutase 2;Probable phosphoglycerate mutase 4</t>
  </si>
  <si>
    <t>PGAM1;PGAM2;PGAM4</t>
  </si>
  <si>
    <t>P26038;V9GZ54</t>
  </si>
  <si>
    <t>P26038</t>
  </si>
  <si>
    <t>Moesin</t>
  </si>
  <si>
    <t>MSN</t>
  </si>
  <si>
    <t>P31948;F5H783;F5GXD8</t>
  </si>
  <si>
    <t>Stress-induced-phosphoprotein 1</t>
  </si>
  <si>
    <t>STIP1</t>
  </si>
  <si>
    <t>P39019;M0R2L9;M0QXK4;M0QYF7;M0R140;A0A075B6E2</t>
  </si>
  <si>
    <t>P39019;M0R2L9;M0QXK4;M0QYF7;M0R140</t>
  </si>
  <si>
    <t>40S ribosomal protein S19</t>
  </si>
  <si>
    <t>RPS19</t>
  </si>
  <si>
    <t>P45973;F8VNY3</t>
  </si>
  <si>
    <t>Chromobox protein homolog 5</t>
  </si>
  <si>
    <t>CBX5</t>
  </si>
  <si>
    <t>P50395;Q5SX91;V9GYF8;Q5SX90;Q5SX86;Q5SX87;V9GYJ7;G5E9U5;P31150</t>
  </si>
  <si>
    <t>P50395;Q5SX91</t>
  </si>
  <si>
    <t>Rab GDP dissociation inhibitor beta</t>
  </si>
  <si>
    <t>GDI2</t>
  </si>
  <si>
    <t>P61254;J3QRI7;J3QQQ9;J3QQV1;J3QRC4;J3KTJ8;E5RIT6;Q9UNX3;J3KS10;J3KSS0;E5RHH1</t>
  </si>
  <si>
    <t>P61254;J3QRI7;J3QQQ9;J3QQV1;J3QRC4;J3KTJ8;E5RIT6;Q9UNX3</t>
  </si>
  <si>
    <t>60S ribosomal protein L26;60S ribosomal protein L26-like 1</t>
  </si>
  <si>
    <t>RPL26;RPL26L1</t>
  </si>
  <si>
    <t>P62979;J3QS39;J3QTR3;F5H6Q2;F5GYU3;F5H2Z3;F5H265;B4DV12;F5H388;F5H747;F5GXK7;J3QKN0;Q5PY61;Q96C32;P62987;P0CG47;P0CG48;M0R1V7;M0R1M6;M0R2S1;J3QSA3;F5GZ39</t>
  </si>
  <si>
    <t>P62979;J3QS39;J3QTR3;F5H6Q2;F5GYU3;F5H2Z3;F5H265;B4DV12;F5H388;F5H747;F5GXK7;J3QKN0;Q5PY61;Q96C32;P62987;P0CG47;P0CG48;M0R1V7;M0R1M6;M0R2S1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Q00839;Q5RI18</t>
  </si>
  <si>
    <t>Q00839</t>
  </si>
  <si>
    <t>Heterogeneous nuclear ribonucleoprotein U</t>
  </si>
  <si>
    <t>HNRNPU</t>
  </si>
  <si>
    <t>Q01469;I6L8B7;A8MUU1</t>
  </si>
  <si>
    <t>Q01469;I6L8B7</t>
  </si>
  <si>
    <t>Fatty acid-binding protein, epidermal</t>
  </si>
  <si>
    <t>FABP5</t>
  </si>
  <si>
    <t>Q02543;M0R3D6;M0R1A7;M0R117;M0R0P7</t>
  </si>
  <si>
    <t>60S ribosomal protein L18a</t>
  </si>
  <si>
    <t>RPL18A</t>
  </si>
  <si>
    <t>Q6ZN18;G5EA50;F5GZR7;H0YH08;H7BYT4</t>
  </si>
  <si>
    <t>Q6ZN18;G5EA50;F5GZR7</t>
  </si>
  <si>
    <t>Zinc finger protein AEBP2</t>
  </si>
  <si>
    <t>AEBP2</t>
  </si>
  <si>
    <t>Q92688</t>
  </si>
  <si>
    <t>Acidic leucine-rich nuclear phosphoprotein 32 family member B</t>
  </si>
  <si>
    <t>ANP32B</t>
  </si>
  <si>
    <t>Q96HR8;D6RIB3</t>
  </si>
  <si>
    <t>Q96HR8</t>
  </si>
  <si>
    <t>H/ACA ribonucleoprotein complex non-core subunit NAF1</t>
  </si>
  <si>
    <t>NAF1</t>
  </si>
  <si>
    <t>Q9NS56</t>
  </si>
  <si>
    <t>E3 ubiquitin-protein ligase Topors</t>
  </si>
  <si>
    <t>TOPORS</t>
  </si>
  <si>
    <t>Q9Y6W5</t>
  </si>
  <si>
    <t>Wiskott-Aldrich syndrome protein family member 2</t>
  </si>
  <si>
    <t>WASF2</t>
  </si>
  <si>
    <t>E7ETK0;A0A087WUS0;P62847</t>
  </si>
  <si>
    <t>40S ribosomal protein S24</t>
  </si>
  <si>
    <t>RPS24</t>
  </si>
  <si>
    <t>A0A087WWU8;Q5HYB6;D6R904;Q5VU61;D6RFM2;J3KN67;P06753;H0YL80;K7EP68;H0YKX5;H0YKP3;K7ERG3;K7ENT6;H0YNC7;F5H7S3;H7BYY1;H0YK48;H0YL52;B7Z596;Q5TCU3;CON__Q3SX28;Q5TCU8;Q6ZN40;P67936;P09493;P07951</t>
  </si>
  <si>
    <t>A0A087WWU8;Q5HYB6;D6R904;Q5VU61</t>
  </si>
  <si>
    <t>TPM3;DKFZp686J1372</t>
  </si>
  <si>
    <t>A0A087WXM6;J3QQT2;J3KRX5;A0A0A6YYL6;P18621;J3KRB3;A0A087WWH0;J3QS96;J3QLC8;A0A0A0MRF8;A0A087WY81;J3KSJ0</t>
  </si>
  <si>
    <t>A0A087WXM6;J3QQT2;J3KRX5;A0A0A6YYL6;P18621;J3KRB3;A0A087WWH0;J3QS96;J3QLC8;A0A0A0MRF8;A0A087WY81</t>
  </si>
  <si>
    <t>60S ribosomal protein L17</t>
  </si>
  <si>
    <t>RPL17;RPL17-C18orf32</t>
  </si>
  <si>
    <t>H7BY10;K7EJV9;K7ERT8;A8MUS3;P62750;K7EMA7</t>
  </si>
  <si>
    <t>60S ribosomal protein L23a</t>
  </si>
  <si>
    <t>RPL23A</t>
  </si>
  <si>
    <t>B2R4S9;U3KQK0;Q99880;Q99879;Q99877;Q93079;Q5QNW6;P62807;P58876;P57053;O60814;Q16778;P33778;P23527;P06899;Q8N257;Q96A08</t>
  </si>
  <si>
    <t>Histone H2B;Histone H2B type 1-L;Histone H2B type 1-M;Histone H2B type 1-N;Histone H2B type 1-H;Histone H2B type 2-F;Histone H2B type 1-C/E/F/G/I;Histone H2B type 1-D;Histone H2B type F-S;Histone H2B type 1-K;Histone H2B type 2-E;Histone H2B type 1-B;Histone H2B type 1-O;Histone H2B type 1-J;Histone H2B type 3-B;Histone H2B type 1-A</t>
  </si>
  <si>
    <t>HIST1H2BI;HIST1H2BN;HIST1H2BL;HIST1H2BM;HIST1H2BH;HIST2H2BF;HIST1H2BC;HIST1H2BD;H2BFS;HIST1H2BK;HIST2H2BE;HIST1H2BB;HIST1H2BO;HIST1H2BJ;HIST3H2BB;HIST1H2BA</t>
  </si>
  <si>
    <t>B5MDF5;P62826;J3KQE5;F5H018;H0YFC6;B4DV51</t>
  </si>
  <si>
    <t>B5MDF5;P62826;J3KQE5;F5H018</t>
  </si>
  <si>
    <t>GTP-binding nuclear protein Ran</t>
  </si>
  <si>
    <t>RAN</t>
  </si>
  <si>
    <t>H7C2W9;C9JU56;B7Z4E3;B7Z4C8;P62899;B8ZZK4</t>
  </si>
  <si>
    <t>60S ribosomal protein L31</t>
  </si>
  <si>
    <t>RPL31</t>
  </si>
  <si>
    <t>D6RA57;H0Y9X1;Q96EY4;D6RE67;D6RC31</t>
  </si>
  <si>
    <t>Translation machinery-associated protein 16</t>
  </si>
  <si>
    <t>TMA16</t>
  </si>
  <si>
    <t>E9PPR1;E9PL12;E9PQ49;E9PI39;E9PK01;P29692;E9PMW7;E9PL71;A0A087X1X7;E9PRY8;E9PN91;E9PIZ1;E9PK06;H0YCK7;E9PQZ1;E9PKK3;E9PK72;E9PNW6;E9PJD0</t>
  </si>
  <si>
    <t>E9PPR1;E9PL12;E9PQ49;E9PI39;E9PK01;P29692;E9PMW7;E9PL71;A0A087X1X7;E9PRY8;E9PN91;E9PIZ1;E9PK06;H0YCK7;E9PQZ1</t>
  </si>
  <si>
    <t>Elongation factor 1-delta</t>
  </si>
  <si>
    <t>EEF1D</t>
  </si>
  <si>
    <t>F8W118;F8VY35;F8VV59;F5H4R6;H0YIV4;P55209;H0YH88;H0YHC3;F8W020;F8VXI6;F8VUX1;F8W543;B7Z9C2;F8W0J6;F8VRJ2;F8VVB5</t>
  </si>
  <si>
    <t>F8W118;F8VY35;F8VV59;F5H4R6;H0YIV4;P55209;H0YH88;H0YHC3;F8W020;F8VXI6;F8VUX1;F8W543;B7Z9C2;F8W0J6;F8VRJ2</t>
  </si>
  <si>
    <t>Nucleosome assembly protein 1-like 1</t>
  </si>
  <si>
    <t>NAP1L1</t>
  </si>
  <si>
    <t>H0YA96;H0Y8G5;Q14103;D6RAF8;D6RF44;D6RBQ9;D6RD83</t>
  </si>
  <si>
    <t>H0YA96;H0Y8G5;Q14103;D6RAF8;D6RF44;D6RBQ9</t>
  </si>
  <si>
    <t>Heterogeneous nuclear ribonucleoprotein D0</t>
  </si>
  <si>
    <t>HNRNPD</t>
  </si>
  <si>
    <t>H0YN26;P39687;O95626;O43423</t>
  </si>
  <si>
    <t>H0YN26;P39687</t>
  </si>
  <si>
    <t>Acidic leucine-rich nuclear phosphoprotein 32 family member A</t>
  </si>
  <si>
    <t>ANP32A</t>
  </si>
  <si>
    <t>H3BR35;P15170;Q8IYD1</t>
  </si>
  <si>
    <t>Eukaryotic peptide chain release factor GTP-binding subunit ERF3A;Eukaryotic peptide chain release factor GTP-binding subunit ERF3B</t>
  </si>
  <si>
    <t>GSPT1;GSPT2</t>
  </si>
  <si>
    <t>H7BXZ6;Q8IXI2;K7EIQ7;J3QLG2;K7EP86</t>
  </si>
  <si>
    <t>H7BXZ6;Q8IXI2</t>
  </si>
  <si>
    <t>Mitochondrial Rho GTPase;Mitochondrial Rho GTPase 1</t>
  </si>
  <si>
    <t>J3QR09;J3KTE4;P84098;J3QL15</t>
  </si>
  <si>
    <t>J3QR09;J3KTE4;P84098</t>
  </si>
  <si>
    <t>Ribosomal protein L19;60S ribosomal protein L19</t>
  </si>
  <si>
    <t>RPL19</t>
  </si>
  <si>
    <t>P05387;H0YDD8</t>
  </si>
  <si>
    <t>P05387</t>
  </si>
  <si>
    <t>60S acidic ribosomal protein P2</t>
  </si>
  <si>
    <t>RPLP2</t>
  </si>
  <si>
    <t>Q5JP53;P07437;Q5ST81;Q9BVA1;Q13885;A0A0B4J269;Q13509;K7ESM5;A0A075B736;Q5SQY0;Q3ZCM7;A6NNZ2;Q9BUF5;G3V2A3;CON__ENSEMBL:ENSBTAP00000025008;Q9H4B7;M0R1I1;G3V5W4;G3V2R8;G3V3R4;G3V2N6</t>
  </si>
  <si>
    <t>Q5JP53;P07437;Q5ST81;Q9BVA1;Q13885</t>
  </si>
  <si>
    <t>Tubulin beta chain;Tubulin beta-2B chain;Tubulin beta-2A chain</t>
  </si>
  <si>
    <t>TUBB;TUBB2B;TUBB2A</t>
  </si>
  <si>
    <t>P11387;E5RJ95;E5RFS0;E5RIC7;Q969P6</t>
  </si>
  <si>
    <t>P11387</t>
  </si>
  <si>
    <t>DNA topoisomerase 1</t>
  </si>
  <si>
    <t>TOP1</t>
  </si>
  <si>
    <t>P27348;E9PG15</t>
  </si>
  <si>
    <t>14-3-3 protein theta</t>
  </si>
  <si>
    <t>YWHAQ</t>
  </si>
  <si>
    <t>P42766;F2Z388</t>
  </si>
  <si>
    <t>60S ribosomal protein L35</t>
  </si>
  <si>
    <t>RPL35</t>
  </si>
  <si>
    <t>P49207</t>
  </si>
  <si>
    <t>60S ribosomal protein L34</t>
  </si>
  <si>
    <t>RPL34</t>
  </si>
  <si>
    <t>P51149;C9J592;C9IZZ0;C9J8S3;C9J4V0;C9J7D1;C9J4S4</t>
  </si>
  <si>
    <t>P51149;C9J592;C9IZZ0;C9J8S3</t>
  </si>
  <si>
    <t>Ras-related protein Rab-7a</t>
  </si>
  <si>
    <t>RAB7A</t>
  </si>
  <si>
    <t>P52209;K7EM49;K7EMN2;K7EPF6</t>
  </si>
  <si>
    <t>P52209;K7EM49</t>
  </si>
  <si>
    <t>6-phosphogluconate dehydrogenase, decarboxylating</t>
  </si>
  <si>
    <t>PGD</t>
  </si>
  <si>
    <t>P53999;D6RC37;D6R970</t>
  </si>
  <si>
    <t>P53999</t>
  </si>
  <si>
    <t>Activated RNA polymerase II transcriptional coactivator p15</t>
  </si>
  <si>
    <t>SUB1</t>
  </si>
  <si>
    <t>P62081;B5MCP9</t>
  </si>
  <si>
    <t>40S ribosomal protein S7</t>
  </si>
  <si>
    <t>RPS7</t>
  </si>
  <si>
    <t>P62851</t>
  </si>
  <si>
    <t>40S ribosomal protein S25</t>
  </si>
  <si>
    <t>RPS25</t>
  </si>
  <si>
    <t>Q14498;H0Y4X3</t>
  </si>
  <si>
    <t>RNA-binding protein 39</t>
  </si>
  <si>
    <t>RBM39</t>
  </si>
  <si>
    <t>Q14739;C9JXK0</t>
  </si>
  <si>
    <t>Q14739</t>
  </si>
  <si>
    <t>Lamin-B receptor</t>
  </si>
  <si>
    <t>LBR</t>
  </si>
  <si>
    <t>Q15365</t>
  </si>
  <si>
    <t>Poly(rC)-binding protein 1</t>
  </si>
  <si>
    <t>PCBP1</t>
  </si>
  <si>
    <t>Q5BKY9;G3XAI9;Q8N9E0;H0YH72</t>
  </si>
  <si>
    <t>Q5BKY9;G3XAI9</t>
  </si>
  <si>
    <t>Protein FAM133B</t>
  </si>
  <si>
    <t>FAM133B</t>
  </si>
  <si>
    <t>Q9BRL6</t>
  </si>
  <si>
    <t>Serine/arginine-rich splicing factor 8</t>
  </si>
  <si>
    <t>SRSF8</t>
  </si>
  <si>
    <t>Q9HD26;A0A0J9YVX5;F5H1Y4</t>
  </si>
  <si>
    <t>Q9HD26;A0A0J9YVX5</t>
  </si>
  <si>
    <t>Golgi-associated PDZ and coiled-coil motif-containing protein</t>
  </si>
  <si>
    <t>GOPC</t>
  </si>
  <si>
    <t>Q9NYF8;H0YF14</t>
  </si>
  <si>
    <t>Q9NYF8</t>
  </si>
  <si>
    <t>Bcl-2-associated transcription factor 1</t>
  </si>
  <si>
    <t>BCLAF1</t>
  </si>
  <si>
    <t>Q9Y3U8;J3QSB5;J3KTD3</t>
  </si>
  <si>
    <t>Q9Y3U8</t>
  </si>
  <si>
    <t>60S ribosomal protein L36</t>
  </si>
  <si>
    <t>RPL36</t>
  </si>
  <si>
    <t>A0A087WUI1;Q9Y388;Q5JY83</t>
  </si>
  <si>
    <t>A0A087WUI1;Q9Y388</t>
  </si>
  <si>
    <t>RNA-binding motif protein, X-linked 2</t>
  </si>
  <si>
    <t>RBMX2</t>
  </si>
  <si>
    <t>E7EPF0;A0A0D9SEW3;A0A087WXF8;Q9NP64;A0A087WYV3;A0A087WXU5;A0A087WYF0</t>
  </si>
  <si>
    <t>E7EPF0;A0A0D9SEW3;A0A087WXF8;Q9NP64;A0A087WYV3</t>
  </si>
  <si>
    <t>Nucleolar protein of 40 kDa</t>
  </si>
  <si>
    <t>ZCCHC17</t>
  </si>
  <si>
    <t>A0A087WY03;E5RFV3</t>
  </si>
  <si>
    <t>H7C3I1;F6VDH7;Q3KNR6;A0A087X1H6;Q8IZP2;P50502;Q8NFI4</t>
  </si>
  <si>
    <t>Putative protein FAM10A4;Hsc70-interacting protein;Putative protein FAM10A5</t>
  </si>
  <si>
    <t>ST13;ST13P4;ST13P5</t>
  </si>
  <si>
    <t>A0A087X1K6;Q9Y2Y9;H0YK05</t>
  </si>
  <si>
    <t>A0A087X1K6;Q9Y2Y9</t>
  </si>
  <si>
    <t>Krueppel-like factor 13</t>
  </si>
  <si>
    <t>KLF13</t>
  </si>
  <si>
    <t>B4DFG0;P35659;H0Y993;D6RDA2;D6R9L5</t>
  </si>
  <si>
    <t>B4DFG0;P35659;H0Y993</t>
  </si>
  <si>
    <t>Protein DEK</t>
  </si>
  <si>
    <t>DEK</t>
  </si>
  <si>
    <t>B7WPG3;C9IYN3;D6W592;Q8WVV9;C9JJZ7;H7BXH8;H7C464</t>
  </si>
  <si>
    <t>B7WPG3;C9IYN3;D6W592;Q8WVV9;C9JJZ7;H7BXH8</t>
  </si>
  <si>
    <t>Heterogeneous nuclear ribonucleoprotein L-like</t>
  </si>
  <si>
    <t>HNRNPLL;HNRPLL</t>
  </si>
  <si>
    <t>C9JXB8;C9JNW5;P83731</t>
  </si>
  <si>
    <t>60S ribosomal protein L24</t>
  </si>
  <si>
    <t>RPL24</t>
  </si>
  <si>
    <t>E7EPB3;P50914</t>
  </si>
  <si>
    <t>60S ribosomal protein L14</t>
  </si>
  <si>
    <t>RPL14</t>
  </si>
  <si>
    <t>E9PLD0;Q9H0U4;E7END7;Q92928;P62820;A0A087WTI1</t>
  </si>
  <si>
    <t>E9PLD0;Q9H0U4;E7END7;Q92928;P62820</t>
  </si>
  <si>
    <t>Ras-related protein Rab-1B;Putative Ras-related protein Rab-1C;Ras-related protein Rab-1A</t>
  </si>
  <si>
    <t>RAB1B;RAB1A;RAB1C</t>
  </si>
  <si>
    <t>F8VXH9;H3BRU6;F8VZX2;Q15366;F8W0G4;F8W1G6;H3BND9;J3QT27;E9PFP8;P57721;F8VTZ0;F8VRH0</t>
  </si>
  <si>
    <t>F8VXH9;H3BRU6;F8VZX2;Q15366;F8W0G4;F8W1G6</t>
  </si>
  <si>
    <t>Poly(rC)-binding protein 2</t>
  </si>
  <si>
    <t>PCBP2</t>
  </si>
  <si>
    <t>G3V3G9;H0YDY4;Q5TAQ9;V9GY54</t>
  </si>
  <si>
    <t>G3V3G9;H0YDY4</t>
  </si>
  <si>
    <t>H3BV80;H3BMM9;H3BTC0;Q15287;H3BPG5;H3BRK4;H3BTV0;H3BNI3;H3BP82;H3BTR6;H3BUG0;H3BTY0;H3BNU7;H3BUL0</t>
  </si>
  <si>
    <t>H3BV80;H3BMM9;H3BTC0;Q15287;H3BPG5</t>
  </si>
  <si>
    <t>RNA-binding protein with serine-rich domain 1</t>
  </si>
  <si>
    <t>RNPS1</t>
  </si>
  <si>
    <t>H7C1M2</t>
  </si>
  <si>
    <t>M0QY97;Q9UPT8</t>
  </si>
  <si>
    <t>Zinc finger CCCH domain-containing protein 4</t>
  </si>
  <si>
    <t>ZC3H4</t>
  </si>
  <si>
    <t>M0QZC5;P62280;M0R1H6</t>
  </si>
  <si>
    <t>40S ribosomal protein S11</t>
  </si>
  <si>
    <t>RPS11</t>
  </si>
  <si>
    <t>O14818;H0Y586;A0A087WYS6;Q8TAA3</t>
  </si>
  <si>
    <t>Proteasome subunit alpha type-7;Proteasome subunit alpha type-7-like</t>
  </si>
  <si>
    <t>PSMA7;PSMA8</t>
  </si>
  <si>
    <t>O75695</t>
  </si>
  <si>
    <t>Protein XRP2</t>
  </si>
  <si>
    <t>RP2</t>
  </si>
  <si>
    <t>O95251;E7EUP3</t>
  </si>
  <si>
    <t>Histone acetyltransferase KAT7;Histone acetyltransferase</t>
  </si>
  <si>
    <t>KAT7</t>
  </si>
  <si>
    <t>P09211;A8MX94;A0A087X243;A0A087X2E9</t>
  </si>
  <si>
    <t>P09211;A8MX94</t>
  </si>
  <si>
    <t>Glutathione S-transferase P</t>
  </si>
  <si>
    <t>GSTP1</t>
  </si>
  <si>
    <t>P16949;A2A2D0</t>
  </si>
  <si>
    <t>Stathmin</t>
  </si>
  <si>
    <t>STMN1</t>
  </si>
  <si>
    <t>P17480</t>
  </si>
  <si>
    <t>Nucleolar transcription factor 1</t>
  </si>
  <si>
    <t>UBTF</t>
  </si>
  <si>
    <t>P26641</t>
  </si>
  <si>
    <t>Elongation factor 1-gamma</t>
  </si>
  <si>
    <t>EEF1G</t>
  </si>
  <si>
    <t>P30050</t>
  </si>
  <si>
    <t>60S ribosomal protein L12</t>
  </si>
  <si>
    <t>RPL12</t>
  </si>
  <si>
    <t>P31946;Q4VY20;A0A0J9YWZ2;Q4VY19;A0A0J9YWE8</t>
  </si>
  <si>
    <t>P31946</t>
  </si>
  <si>
    <t>14-3-3 protein beta/alpha;14-3-3 protein beta/alpha, N-terminally processed</t>
  </si>
  <si>
    <t>YWHAB</t>
  </si>
  <si>
    <t>P41227;F8W808;A8MWP7;C9JN83;C9JW55;Q9BSU3;H0Y8T0</t>
  </si>
  <si>
    <t>P41227;F8W808;A8MWP7;C9JN83;C9JW55;Q9BSU3</t>
  </si>
  <si>
    <t>N-alpha-acetyltransferase 10;N-alpha-acetyltransferase 11</t>
  </si>
  <si>
    <t>NAA10;NAA11</t>
  </si>
  <si>
    <t>P50991</t>
  </si>
  <si>
    <t>T-complex protein 1 subunit delta</t>
  </si>
  <si>
    <t>CCT4</t>
  </si>
  <si>
    <t>P55201;Q9ULD4</t>
  </si>
  <si>
    <t>Peregrin;Bromodomain and PHD finger-containing protein 3</t>
  </si>
  <si>
    <t>BRPF1;BRPF3</t>
  </si>
  <si>
    <t>P61353;K7ELC7;K7EQQ9;K7ERY7</t>
  </si>
  <si>
    <t>P61353;K7ELC7;K7EQQ9</t>
  </si>
  <si>
    <t>60S ribosomal protein L27</t>
  </si>
  <si>
    <t>RPL27</t>
  </si>
  <si>
    <t>P61604;B8ZZL8;B8ZZ54;S4R3N1</t>
  </si>
  <si>
    <t>10 kDa heat shock protein, mitochondrial</t>
  </si>
  <si>
    <t>HSPE1;HSPE1-MOB4</t>
  </si>
  <si>
    <t>P62258;K7EM20;K7EIT4</t>
  </si>
  <si>
    <t>P62258;K7EM20</t>
  </si>
  <si>
    <t>14-3-3 protein epsilon</t>
  </si>
  <si>
    <t>YWHAE</t>
  </si>
  <si>
    <t>P62263;H0YB22;E5RH77</t>
  </si>
  <si>
    <t>40S ribosomal protein S14</t>
  </si>
  <si>
    <t>RPS14</t>
  </si>
  <si>
    <t>P62266;D6RD47;D6RDJ2;D6RIX0;D6R9I7</t>
  </si>
  <si>
    <t>40S ribosomal protein S23</t>
  </si>
  <si>
    <t>RPS23</t>
  </si>
  <si>
    <t>P62277;J3KMX5;E9PS50</t>
  </si>
  <si>
    <t>P62277;J3KMX5</t>
  </si>
  <si>
    <t>40S ribosomal protein S13</t>
  </si>
  <si>
    <t>RPS13</t>
  </si>
  <si>
    <t>P63218</t>
  </si>
  <si>
    <t>Guanine nucleotide-binding protein G(I)/G(S)/G(O) subunit gamma-5</t>
  </si>
  <si>
    <t>GNG5</t>
  </si>
  <si>
    <t>Q03111</t>
  </si>
  <si>
    <t>Protein ENL</t>
  </si>
  <si>
    <t>MLLT1</t>
  </si>
  <si>
    <t>Q13428</t>
  </si>
  <si>
    <t>Treacle protein</t>
  </si>
  <si>
    <t>TCOF1</t>
  </si>
  <si>
    <t>Q15527</t>
  </si>
  <si>
    <t>Surfeit locus protein 2</t>
  </si>
  <si>
    <t>SURF2</t>
  </si>
  <si>
    <t>Q32Q12;J3KPD9;P22392;E7ERL0;O60361;F6XY72;E5RHP0;C9K028</t>
  </si>
  <si>
    <t>Q32Q12;J3KPD9;P22392;E7ERL0;O60361</t>
  </si>
  <si>
    <t>Nucleoside diphosphate kinase;Nucleoside diphosphate kinase B;Putative nucleoside diphosphate kinase</t>
  </si>
  <si>
    <t>NME1-NME2;NME2;NME1;NME2P1</t>
  </si>
  <si>
    <t>Q8NEY8;F8W6A0;B7Z8L1;F8W0Q9;F8VRK2;F8VPY7;F8VWU8;F8WF16</t>
  </si>
  <si>
    <t>Q8NEY8;F8W6A0;B7Z8L1;F8W0Q9</t>
  </si>
  <si>
    <t>Periphilin-1</t>
  </si>
  <si>
    <t>PPHLN1</t>
  </si>
  <si>
    <t>Q9UQ80;F8VR77;H0YIN7;F8W0A3;F8VZ69</t>
  </si>
  <si>
    <t>Q9UQ80;F8VR77;H0YIN7;F8W0A3</t>
  </si>
  <si>
    <t>Proliferation-associated protein 2G4</t>
  </si>
  <si>
    <t>PA2G4</t>
  </si>
  <si>
    <t>M0R210;A0A087WZ27;P62249;M0QX76;M0R1M5;M0R3H0;Q6IPX4</t>
  </si>
  <si>
    <t>40S ribosomal protein S16</t>
  </si>
  <si>
    <t>RPS16;ZNF90</t>
  </si>
  <si>
    <t>G3V2W9;A0A087X060;Q56P03</t>
  </si>
  <si>
    <t>E2F-associated phosphoprotein</t>
  </si>
  <si>
    <t>EAPP</t>
  </si>
  <si>
    <t>A0A0A0MSL2;A0A0A0MT14;B4DWF2;Q9UKS7;E7EUI1;F8VPL6;A0A087WT08;Q9H2S9;Q9UK13;P17027;Q9NZL3</t>
  </si>
  <si>
    <t>A0A0A0MSL2;A0A0A0MT14;B4DWF2;Q9UKS7</t>
  </si>
  <si>
    <t>A0A0D9SEI3;B7ZVY7;A0A0D9SER5;A0A0D9SEN2;J3QR44;P21127;J3QR29;A0A087WYI9;A0A087X1I0;Q5QPQ9;Q13882</t>
  </si>
  <si>
    <t>A0A0D9SEI3;B7ZVY7;A0A0D9SER5;A0A0D9SEN2;J3QR44;P21127;J3QR29</t>
  </si>
  <si>
    <t>Cyclin-dependent kinase 11B</t>
  </si>
  <si>
    <t>CDK11B;CDC2L1</t>
  </si>
  <si>
    <t>B3KVL5;Q8TBK6;D6RHC2;D6R9G7;G3XAM1</t>
  </si>
  <si>
    <t>Zinc finger CCHC domain-containing protein 10</t>
  </si>
  <si>
    <t>ZCCHC10</t>
  </si>
  <si>
    <t>E9PES6;E7ES08;E7EQU1;O15347</t>
  </si>
  <si>
    <t>High mobility group protein B3</t>
  </si>
  <si>
    <t>HMGB3</t>
  </si>
  <si>
    <t>E7ESS2;E7EN19;E7ENQ1;G5E948;G3XAA2;H7C360</t>
  </si>
  <si>
    <t>MAP4K4</t>
  </si>
  <si>
    <t>H3BPE7;P35637</t>
  </si>
  <si>
    <t>RNA-binding protein FUS</t>
  </si>
  <si>
    <t>FUS</t>
  </si>
  <si>
    <t>J3KQN4;Q969Q0;P83881;R4GN19;H0Y5B4;H7BZ11;H7BY91;H0Y3V9</t>
  </si>
  <si>
    <t>J3KQN4;Q969Q0;P83881;R4GN19;H0Y5B4;H7BZ11</t>
  </si>
  <si>
    <t>60S ribosomal protein L36a-like;60S ribosomal protein L36a</t>
  </si>
  <si>
    <t>RPL36A;RPL36AL;RPL36A-HNRNPH2</t>
  </si>
  <si>
    <t>J3KRE2;J3KTF8;J3QQX2;P52565;J3KS60;J3KRY1</t>
  </si>
  <si>
    <t>Rho GDP-dissociation inhibitor 1</t>
  </si>
  <si>
    <t>ARHGDIA</t>
  </si>
  <si>
    <t>K7EK07;Q5TEC6;Q6NXT2;Q71DI3;Q16695;P84243;P68431;K7EMV3;K7EP01;B4DEB1;K7ES00</t>
  </si>
  <si>
    <t>Histone H3;Histone H3.3C;Histone H3.2;Histone H3.1t;Histone H3.3;Histone H3.1</t>
  </si>
  <si>
    <t>H3F3B;HIST2H3PS2;H3F3C;HIST2H3A;HIST3H3;H3F3A;HIST1H3A</t>
  </si>
  <si>
    <t>O14617;A0A087WYN6</t>
  </si>
  <si>
    <t>O14617</t>
  </si>
  <si>
    <t>AP-3 complex subunit delta-1</t>
  </si>
  <si>
    <t>AP3D1</t>
  </si>
  <si>
    <t>P04899;A0A087WTB6;A2A2R6;Q5JWD1;H0Y7E8;A0A087WZE5;Q5JWE9;H0Y7F4;P11488;P63096;P19087;P09471;A8MTJ3;P38405;P63092;Q5JWF2</t>
  </si>
  <si>
    <t>P04899</t>
  </si>
  <si>
    <t>Guanine nucleotide-binding protein G(i) subunit alpha-2</t>
  </si>
  <si>
    <t>GNAI2</t>
  </si>
  <si>
    <t>P10599</t>
  </si>
  <si>
    <t>Thioredoxin</t>
  </si>
  <si>
    <t>TXN</t>
  </si>
  <si>
    <t>P17096</t>
  </si>
  <si>
    <t>High mobility group protein HMG-I/HMG-Y</t>
  </si>
  <si>
    <t>HMGA1</t>
  </si>
  <si>
    <t>P34932;A0A087WYC1;A0A087WTS8</t>
  </si>
  <si>
    <t>P34932;A0A087WYC1</t>
  </si>
  <si>
    <t>Heat shock 70 kDa protein 4</t>
  </si>
  <si>
    <t>HSPA4</t>
  </si>
  <si>
    <t>P46776;E9PJD9;E9PLL6;E9PLX7</t>
  </si>
  <si>
    <t>P46776;E9PJD9;E9PLL6</t>
  </si>
  <si>
    <t>60S ribosomal protein L27a</t>
  </si>
  <si>
    <t>RPL27A</t>
  </si>
  <si>
    <t>P46778;G3V1B3;M0R181</t>
  </si>
  <si>
    <t>60S ribosomal protein L21</t>
  </si>
  <si>
    <t>RPL21</t>
  </si>
  <si>
    <t>P47914;F8WF43;C9IYI4</t>
  </si>
  <si>
    <t>P47914</t>
  </si>
  <si>
    <t>60S ribosomal protein L29</t>
  </si>
  <si>
    <t>RPL29</t>
  </si>
  <si>
    <t>P50148;P29992;B1AM21;K7EL62;O95837</t>
  </si>
  <si>
    <t>P50148;P29992</t>
  </si>
  <si>
    <t>Guanine nucleotide-binding protein G(q) subunit alpha;Guanine nucleotide-binding protein subunit alpha-11</t>
  </si>
  <si>
    <t>GNAQ;GNA11</t>
  </si>
  <si>
    <t>P52292;J3QLL0;J3KS65</t>
  </si>
  <si>
    <t>P60866;E5RJX2;E5RIP1;G3XAN0</t>
  </si>
  <si>
    <t>P60866;E5RJX2</t>
  </si>
  <si>
    <t>40S ribosomal protein S20</t>
  </si>
  <si>
    <t>RPS20</t>
  </si>
  <si>
    <t>P62314;J3QLI9;J3QLR7</t>
  </si>
  <si>
    <t>P62314;J3QLI9</t>
  </si>
  <si>
    <t>Small nuclear ribonucleoprotein Sm D1</t>
  </si>
  <si>
    <t>SNRPD1</t>
  </si>
  <si>
    <t>P62829;C9JD32;B9ZVP7;J3KT29;J3KTJ3</t>
  </si>
  <si>
    <t>P62829;C9JD32;B9ZVP7;J3KT29</t>
  </si>
  <si>
    <t>60S ribosomal protein L23</t>
  </si>
  <si>
    <t>RPL23</t>
  </si>
  <si>
    <t>P62906</t>
  </si>
  <si>
    <t>60S ribosomal protein L10a</t>
  </si>
  <si>
    <t>RPL10A</t>
  </si>
  <si>
    <t>P62913;Q5VVC9;Q5VVC8</t>
  </si>
  <si>
    <t>60S ribosomal protein L11</t>
  </si>
  <si>
    <t>RPL11</t>
  </si>
  <si>
    <t>Q712K3</t>
  </si>
  <si>
    <t>Ubiquitin-conjugating enzyme E2 R2</t>
  </si>
  <si>
    <t>UBE2R2</t>
  </si>
  <si>
    <t>Q9HB71</t>
  </si>
  <si>
    <t>Calcyclin-binding protein</t>
  </si>
  <si>
    <t>CACYBP</t>
  </si>
  <si>
    <t>A0A0U1RQL3;A0A087WWA3;Q4R9M9;O60333</t>
  </si>
  <si>
    <t>Kinesin-like protein;Kinesin-like protein KIF1B</t>
  </si>
  <si>
    <t>KIF1B;KIF1Bbeta</t>
  </si>
  <si>
    <t>I3L2Z5;A0A087WWR2;P56270;H3BQI4</t>
  </si>
  <si>
    <t>Myc-associated zinc finger protein</t>
  </si>
  <si>
    <t>MAZ</t>
  </si>
  <si>
    <t>Q5W0H4;A0A0B4J2C3;P13693;H0YCX0;J3KPG2;E9PJF7;Q56UQ5</t>
  </si>
  <si>
    <t>Translationally-controlled tumor protein;TPT1-like protein</t>
  </si>
  <si>
    <t>TPT1</t>
  </si>
  <si>
    <t>B7ZL14;H0Y7W6;Q96RU3</t>
  </si>
  <si>
    <t>Formin-binding protein 1</t>
  </si>
  <si>
    <t>FNBP1</t>
  </si>
  <si>
    <t>F8WBS5;F8WB72;C9K025;P18077</t>
  </si>
  <si>
    <t>60S ribosomal protein L35a</t>
  </si>
  <si>
    <t>RPL35A</t>
  </si>
  <si>
    <t>E9PK91;E9PQN2;E9PKI6;E9PK09;E9PJA7;H0YF63;H0YF00</t>
  </si>
  <si>
    <t>E9PK91;E9PQN2;E9PKI6;E9PK09</t>
  </si>
  <si>
    <t>E9PLT2</t>
  </si>
  <si>
    <t>H0Y6I0;Q13439;C9JHJ5</t>
  </si>
  <si>
    <t>Golgin subfamily A member 4</t>
  </si>
  <si>
    <t>GOLGA4</t>
  </si>
  <si>
    <t>K7EJT5;K7EP65;K7EKS7;K7ELC4;K7EMH1;K7ERI7;P35268</t>
  </si>
  <si>
    <t>60S ribosomal protein L22</t>
  </si>
  <si>
    <t>RPL22</t>
  </si>
  <si>
    <t>M0R3C3;Q9NZ01;M0QXM3</t>
  </si>
  <si>
    <t>Very-long-chain enoyl-CoA reductase</t>
  </si>
  <si>
    <t>TECR</t>
  </si>
  <si>
    <t>P05141;P12235;V9GYG0;Q9H0C2</t>
  </si>
  <si>
    <t>P05141;P12235</t>
  </si>
  <si>
    <t>ADP/ATP translocase 2;ADP/ATP translocase 2, N-terminally processed;ADP/ATP translocase 1</t>
  </si>
  <si>
    <t>SLC25A5;SLC25A4</t>
  </si>
  <si>
    <t>P14174</t>
  </si>
  <si>
    <t>Macrophage migration inhibitory factor</t>
  </si>
  <si>
    <t>MIF</t>
  </si>
  <si>
    <t>P63000;P60763;P15153;J3KSC4;J3QLK0;B1AH77;B1AH78;B1AH80;F8WET9;B1AH79;G3V4H1;G3V476;A0A0C4DH03;P84095;P17081;Q9H4E5</t>
  </si>
  <si>
    <t>P63000;P60763;P15153;J3KSC4;J3QLK0;B1AH77;B1AH78;B1AH80</t>
  </si>
  <si>
    <t>Ras-related C3 botulinum toxin substrate 1;Ras-related C3 botulinum toxin substrate 3;Ras-related C3 botulinum toxin substrate 2</t>
  </si>
  <si>
    <t>RAC1;RAC3;RAC2</t>
  </si>
  <si>
    <t>P16403</t>
  </si>
  <si>
    <t>Histone H1.2</t>
  </si>
  <si>
    <t>HIST1H1C</t>
  </si>
  <si>
    <t>P49711</t>
  </si>
  <si>
    <t>Transcriptional repressor CTCF</t>
  </si>
  <si>
    <t>CTCF</t>
  </si>
  <si>
    <t>P52655;A0A0A6YYG5;Q53S48;Q9UNN4</t>
  </si>
  <si>
    <t>Transcription initiation factor IIA subunit 1;Transcription initiation factor IIA alpha chain;Transcription initiation factor IIA beta chain;TFIIA-alpha and beta-like factor</t>
  </si>
  <si>
    <t>GTF2A1;STON1-GTF2A1L;ALF;GTF2A1L</t>
  </si>
  <si>
    <t>P60953;Q5JYX0</t>
  </si>
  <si>
    <t>Cell division control protein 42 homolog</t>
  </si>
  <si>
    <t>CDC42</t>
  </si>
  <si>
    <t>P62834;P61224;F8WBC0;F5H4H0;F5GYH7;F5H077;F5GWU8;F5H491;F5H0B7;F5H500;F5H823;B7ZB78;F5GZG1;F5H6R7;F5H004;A0A075B6Q0;F5GYB5;F5GX62;E7ESV4;A0A0J9YXB3;F5H7Y6;A6NIZ1</t>
  </si>
  <si>
    <t>Ras-related protein Rap-1A;Ras-related protein Rap-1b;Ras-related protein Rap-1b-like protein</t>
  </si>
  <si>
    <t>RAP1A;RAP1B</t>
  </si>
  <si>
    <t>Q5JNZ5;P62854</t>
  </si>
  <si>
    <t>Putative 40S ribosomal protein S26-like 1;40S ribosomal protein S26</t>
  </si>
  <si>
    <t>RPS26P11;RPS26</t>
  </si>
  <si>
    <t>P81605</t>
  </si>
  <si>
    <t>Dermcidin;Survival-promoting peptide;DCD-1</t>
  </si>
  <si>
    <t>DCD</t>
  </si>
  <si>
    <t>Q14324</t>
  </si>
  <si>
    <t>Myosin-binding protein C, fast-type</t>
  </si>
  <si>
    <t>MYBPC2</t>
  </si>
  <si>
    <t>Q66PJ3</t>
  </si>
  <si>
    <t>ADP-ribosylation factor-like protein 6-interacting protein 4</t>
  </si>
  <si>
    <t>ARL6IP4</t>
  </si>
  <si>
    <t>Q86U06;G3V546;G3XAP0;G3V225;G3V2B4</t>
  </si>
  <si>
    <t>Q86U06;G3V546;G3XAP0</t>
  </si>
  <si>
    <t>Probable RNA-binding protein 23</t>
  </si>
  <si>
    <t>RBM23</t>
  </si>
  <si>
    <t>A0A0A0MRM2;Q86VF7</t>
  </si>
  <si>
    <t>Nebulin-related-anchoring protein</t>
  </si>
  <si>
    <t>NRAP</t>
  </si>
  <si>
    <t>A0A0C4DG89;D6RJA6;H0Y9U3</t>
  </si>
  <si>
    <t>A0A0C4DG89</t>
  </si>
  <si>
    <t>DDX46</t>
  </si>
  <si>
    <t>A0A0U1RR32;A0A0U1RRH7;Q99878;Q96KK5;Q9BTM1;Q16777;Q93077;Q7L7L0;Q6FI13;P20671;P0C0S8;P04908;H0YFX9;Q96QV6;P16104;Q8IUE6</t>
  </si>
  <si>
    <t>A0A0U1RR32;A0A0U1RRH7;Q99878;Q96KK5;Q9BTM1;Q16777;Q93077;Q7L7L0;Q6FI13;P20671;P0C0S8;P04908;H0YFX9;Q96QV6;P16104</t>
  </si>
  <si>
    <t>Histone H2A type 1-J;Histone H2A type 1-H;Histone H2A.J;Histone H2A type 2-C;Histone H2A type 1-C;Histone H2A type 3;Histone H2A type 2-A;Histone H2A type 1-D;Histone H2A type 1;Histone H2A type 1-B/E;Histone H2A;Histone H2A type 1-A;Histone H2AX</t>
  </si>
  <si>
    <t>HIST1H2AJ;HIST1H2AH;H2AFJ;HIST2H2AC;HIST1H2AC;HIST3H2A;HIST2H2AA3;HIST1H2AD;HIST1H2AG;HIST1H2AB;HIST1H2AA;H2AFX</t>
  </si>
  <si>
    <t>E7ETY2;H0YA99</t>
  </si>
  <si>
    <t>E7ETY2</t>
  </si>
  <si>
    <t>E9PKP7;H0YDH7</t>
  </si>
  <si>
    <t>E9PKP7</t>
  </si>
  <si>
    <t>F8W7C6;A0A087WV22;H7C123;H7C2C5;Q96L21;H7C2U2</t>
  </si>
  <si>
    <t>F8W7C6;A0A087WV22;H7C123;H7C2C5;Q96L21</t>
  </si>
  <si>
    <t>60S ribosomal protein L10-like</t>
  </si>
  <si>
    <t>RPL10;RPL10L</t>
  </si>
  <si>
    <t>G3XAC6;A0A0U1RQH7;Q5QP23;Q5QP22;A0A0U1RQW2;F8WF24;F2Z2Z5;A8MYG5;F2Z3E6;F8WF73;A0A087X122;H0Y6I9;G3V5Z6;H0YJJ3</t>
  </si>
  <si>
    <t>G3XAC6;A0A0U1RQH7;Q5QP23</t>
  </si>
  <si>
    <t>P60709;G5E9R0;E7EVS6;C9JZR7;Q6S8J3;C9JTX5;C9JUM1;A5A3E0;Q562R1;P0CG39;P0CG38;Q9BYX7;F8WCH0</t>
  </si>
  <si>
    <t>P60709</t>
  </si>
  <si>
    <t>Actin, cytoplasmic 1;Actin, cytoplasmic 1, N-terminally processed</t>
  </si>
  <si>
    <t>ACTB</t>
  </si>
  <si>
    <t>Q59GN2;P62891</t>
  </si>
  <si>
    <t>Putative 60S ribosomal protein L39-like 5;60S ribosomal protein L39</t>
  </si>
  <si>
    <t>RPL39P5;RPL39</t>
  </si>
  <si>
    <t>P68133;P68032;P63267;P62736;A6NL76;C9JFL5;F6UVQ4;F6QUT6;F8WB63;B8ZZJ2</t>
  </si>
  <si>
    <t>P68133;P68032;P63267;P62736;A6NL76;C9JFL5;F6UVQ4;F6QUT6</t>
  </si>
  <si>
    <t>Actin, alpha skeletal muscle;Actin, alpha cardiac muscle 1;Actin, gamma-enteric smooth muscle;Actin, aortic smooth muscle</t>
  </si>
  <si>
    <t>ACTA1;ACTC1;ACTG2;ACTA2</t>
  </si>
  <si>
    <t>P68363;P68366;C9JDS9</t>
  </si>
  <si>
    <t>P68363;P68366</t>
  </si>
  <si>
    <t>Tubulin alpha-1B chain;Tubulin alpha-4A chain</t>
  </si>
  <si>
    <t>TUBA1B;TUBA4A</t>
  </si>
  <si>
    <t>Q7L014</t>
  </si>
  <si>
    <t>Probable ATP-dependent RNA helicase DDX46</t>
  </si>
  <si>
    <t>Q9NX08</t>
  </si>
  <si>
    <t>COMM domain-containing protein 8</t>
  </si>
  <si>
    <t>COMMD8</t>
  </si>
  <si>
    <t>S4R341</t>
  </si>
  <si>
    <t>S4R3H4</t>
  </si>
  <si>
    <t>ACIN1</t>
  </si>
  <si>
    <t>A0A0D9SEY1;A0A0D9SG62;Q8N4C8;E7ETN6;H7C3Z6;I3L203;C9J338;I3L2I2;I3L1U1</t>
  </si>
  <si>
    <t>A0A0D9SEY1;A0A0D9SG62</t>
  </si>
  <si>
    <t>LOG(P-value)</t>
  </si>
  <si>
    <t>PafA enzyme</t>
  </si>
  <si>
    <t>Supplemental to Fig. 1D, proteins are color-coded the same as the dots in Fig. 1D. Intensity and P values used for the plot are highlighted in yellow</t>
  </si>
  <si>
    <t>Supplementary for Fig. 1E. Proteins enriched in MARCH5 samples by peptide counts are highlighted in red. Together with the protein list in table A are used for gene ontology analysis</t>
  </si>
  <si>
    <t>rep1</t>
  </si>
  <si>
    <t>rep2</t>
  </si>
  <si>
    <t>rep3</t>
  </si>
  <si>
    <t>iPUP</t>
  </si>
  <si>
    <t>rep1_M</t>
  </si>
  <si>
    <t>rep2_M</t>
  </si>
  <si>
    <t>rep3_M</t>
  </si>
  <si>
    <t>PUPIT(MARCH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rgb="FF18991F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6" fontId="1" fillId="0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6" fontId="2" fillId="2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16" fontId="6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8991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0686A-44BA-7F42-8933-AFE86B566911}">
  <dimension ref="A1:O435"/>
  <sheetViews>
    <sheetView tabSelected="1" workbookViewId="0"/>
  </sheetViews>
  <sheetFormatPr baseColWidth="10" defaultColWidth="8.83203125" defaultRowHeight="16" x14ac:dyDescent="0.2"/>
  <cols>
    <col min="1" max="1" width="8.1640625" style="3" customWidth="1"/>
    <col min="2" max="2" width="8.5" style="3" customWidth="1"/>
    <col min="3" max="3" width="10.5" style="3" customWidth="1"/>
    <col min="4" max="7" width="8.83203125" style="3"/>
    <col min="8" max="8" width="5.83203125" style="3" customWidth="1"/>
    <col min="9" max="9" width="7.1640625" style="3" customWidth="1"/>
    <col min="10" max="14" width="8.83203125" style="3"/>
    <col min="15" max="15" width="13.83203125" style="3" customWidth="1"/>
    <col min="16" max="16384" width="8.83203125" style="3"/>
  </cols>
  <sheetData>
    <row r="1" spans="1:15" s="5" customFormat="1" x14ac:dyDescent="0.2">
      <c r="A1" s="5" t="s">
        <v>1611</v>
      </c>
    </row>
    <row r="2" spans="1:15" s="5" customFormat="1" x14ac:dyDescent="0.2"/>
    <row r="3" spans="1:15" s="5" customFormat="1" x14ac:dyDescent="0.2">
      <c r="A3" s="5" t="s">
        <v>113</v>
      </c>
      <c r="B3" s="5" t="s">
        <v>1609</v>
      </c>
      <c r="C3" s="10" t="s">
        <v>114</v>
      </c>
      <c r="D3" s="5" t="s">
        <v>0</v>
      </c>
      <c r="E3" s="5" t="s">
        <v>115</v>
      </c>
      <c r="F3" s="5" t="s">
        <v>1</v>
      </c>
      <c r="G3" s="5" t="s">
        <v>116</v>
      </c>
      <c r="H3" s="5" t="s">
        <v>117</v>
      </c>
      <c r="I3" s="5" t="s">
        <v>118</v>
      </c>
      <c r="J3" s="5" t="s">
        <v>119</v>
      </c>
      <c r="K3" s="5" t="s">
        <v>120</v>
      </c>
      <c r="L3" s="5" t="s">
        <v>121</v>
      </c>
      <c r="M3" s="5" t="s">
        <v>122</v>
      </c>
      <c r="N3" s="5" t="s">
        <v>123</v>
      </c>
      <c r="O3" s="10" t="s">
        <v>124</v>
      </c>
    </row>
    <row r="4" spans="1:15" s="6" customFormat="1" x14ac:dyDescent="0.2">
      <c r="A4" s="6" t="s">
        <v>125</v>
      </c>
      <c r="B4" s="6">
        <v>2.0851798967626101</v>
      </c>
      <c r="C4" s="11">
        <v>2.2018648783365902</v>
      </c>
      <c r="D4" s="6" t="s">
        <v>126</v>
      </c>
      <c r="E4" s="6" t="s">
        <v>127</v>
      </c>
      <c r="F4" s="6" t="s">
        <v>128</v>
      </c>
      <c r="G4" s="6" t="s">
        <v>129</v>
      </c>
      <c r="H4" s="6">
        <v>16</v>
      </c>
      <c r="I4" s="6">
        <v>16</v>
      </c>
      <c r="J4" s="6">
        <v>16</v>
      </c>
      <c r="K4" s="6">
        <v>18.399999999999999</v>
      </c>
      <c r="L4" s="6">
        <v>18.399999999999999</v>
      </c>
      <c r="M4" s="6">
        <v>18.399999999999999</v>
      </c>
      <c r="N4" s="6">
        <v>112.89</v>
      </c>
      <c r="O4" s="11">
        <v>194920000</v>
      </c>
    </row>
    <row r="5" spans="1:15" s="6" customFormat="1" x14ac:dyDescent="0.2">
      <c r="A5" s="6" t="s">
        <v>125</v>
      </c>
      <c r="B5" s="6">
        <v>2.0809943589140101</v>
      </c>
      <c r="C5" s="11">
        <v>1.2781518300374299</v>
      </c>
      <c r="D5" s="6" t="s">
        <v>130</v>
      </c>
      <c r="E5" s="6" t="s">
        <v>130</v>
      </c>
      <c r="F5" s="6" t="s">
        <v>131</v>
      </c>
      <c r="G5" s="6" t="s">
        <v>132</v>
      </c>
      <c r="H5" s="6">
        <v>9</v>
      </c>
      <c r="I5" s="6">
        <v>8</v>
      </c>
      <c r="J5" s="6">
        <v>8</v>
      </c>
      <c r="K5" s="6">
        <v>30.5</v>
      </c>
      <c r="L5" s="6">
        <v>27.2</v>
      </c>
      <c r="M5" s="6">
        <v>27.2</v>
      </c>
      <c r="N5" s="6">
        <v>31.263000000000002</v>
      </c>
      <c r="O5" s="11">
        <v>27326000000</v>
      </c>
    </row>
    <row r="6" spans="1:15" s="6" customFormat="1" x14ac:dyDescent="0.2">
      <c r="A6" s="6" t="s">
        <v>125</v>
      </c>
      <c r="B6" s="6">
        <v>3.7965197796315899</v>
      </c>
      <c r="C6" s="11">
        <v>1.1019458770752</v>
      </c>
      <c r="D6" s="6" t="s">
        <v>133</v>
      </c>
      <c r="E6" s="6" t="s">
        <v>134</v>
      </c>
      <c r="F6" s="6" t="s">
        <v>135</v>
      </c>
      <c r="G6" s="6" t="s">
        <v>136</v>
      </c>
      <c r="H6" s="6">
        <v>10</v>
      </c>
      <c r="I6" s="6">
        <v>10</v>
      </c>
      <c r="J6" s="6">
        <v>10</v>
      </c>
      <c r="K6" s="6">
        <v>26.8</v>
      </c>
      <c r="L6" s="6">
        <v>26.8</v>
      </c>
      <c r="M6" s="6">
        <v>26.8</v>
      </c>
      <c r="N6" s="6">
        <v>31.791</v>
      </c>
      <c r="O6" s="11">
        <v>310550000</v>
      </c>
    </row>
    <row r="7" spans="1:15" s="7" customFormat="1" x14ac:dyDescent="0.2">
      <c r="A7" s="7" t="s">
        <v>125</v>
      </c>
      <c r="B7" s="7">
        <v>3.2843336283479401</v>
      </c>
      <c r="C7" s="12">
        <v>-1.0246321360270201</v>
      </c>
      <c r="D7" s="7" t="s">
        <v>137</v>
      </c>
      <c r="E7" s="7" t="s">
        <v>137</v>
      </c>
      <c r="F7" s="7" t="s">
        <v>138</v>
      </c>
      <c r="G7" s="7" t="s">
        <v>139</v>
      </c>
      <c r="H7" s="7">
        <v>15</v>
      </c>
      <c r="I7" s="7">
        <v>15</v>
      </c>
      <c r="J7" s="7">
        <v>11</v>
      </c>
      <c r="K7" s="7">
        <v>49.3</v>
      </c>
      <c r="L7" s="7">
        <v>49.3</v>
      </c>
      <c r="M7" s="7">
        <v>45.8</v>
      </c>
      <c r="N7" s="7">
        <v>33.664999999999999</v>
      </c>
      <c r="O7" s="12">
        <v>60551000000</v>
      </c>
    </row>
    <row r="8" spans="1:15" s="8" customFormat="1" x14ac:dyDescent="0.2">
      <c r="A8" s="8" t="s">
        <v>125</v>
      </c>
      <c r="B8" s="8">
        <v>2.0400285462857202</v>
      </c>
      <c r="C8" s="13">
        <v>-1.93455060323079</v>
      </c>
      <c r="D8" s="8" t="s">
        <v>47</v>
      </c>
      <c r="E8" s="8" t="s">
        <v>140</v>
      </c>
      <c r="F8" s="8" t="s">
        <v>48</v>
      </c>
      <c r="G8" s="8" t="s">
        <v>49</v>
      </c>
      <c r="H8" s="8">
        <v>4</v>
      </c>
      <c r="I8" s="8">
        <v>4</v>
      </c>
      <c r="J8" s="8">
        <v>4</v>
      </c>
      <c r="K8" s="8">
        <v>20.100000000000001</v>
      </c>
      <c r="L8" s="8">
        <v>20.100000000000001</v>
      </c>
      <c r="M8" s="8">
        <v>20.100000000000001</v>
      </c>
      <c r="N8" s="8">
        <v>42.139000000000003</v>
      </c>
      <c r="O8" s="13">
        <v>29849000</v>
      </c>
    </row>
    <row r="9" spans="1:15" s="7" customFormat="1" x14ac:dyDescent="0.2">
      <c r="A9" s="7" t="s">
        <v>125</v>
      </c>
      <c r="B9" s="7">
        <v>1.8970597233519999</v>
      </c>
      <c r="C9" s="12">
        <v>-2.33438301086426</v>
      </c>
      <c r="D9" s="7" t="s">
        <v>141</v>
      </c>
      <c r="E9" s="7" t="s">
        <v>142</v>
      </c>
      <c r="F9" s="7" t="s">
        <v>143</v>
      </c>
      <c r="G9" s="7" t="s">
        <v>144</v>
      </c>
      <c r="H9" s="7">
        <v>28</v>
      </c>
      <c r="I9" s="7">
        <v>28</v>
      </c>
      <c r="J9" s="7">
        <v>23</v>
      </c>
      <c r="K9" s="7">
        <v>51.5</v>
      </c>
      <c r="L9" s="7">
        <v>51.5</v>
      </c>
      <c r="M9" s="7">
        <v>46</v>
      </c>
      <c r="N9" s="7">
        <v>70.897000000000006</v>
      </c>
      <c r="O9" s="12">
        <v>5329300000</v>
      </c>
    </row>
    <row r="10" spans="1:15" s="7" customFormat="1" x14ac:dyDescent="0.2">
      <c r="A10" s="7" t="s">
        <v>125</v>
      </c>
      <c r="B10" s="7">
        <v>1.7735795273342101</v>
      </c>
      <c r="C10" s="12">
        <v>-2.4364941914876299</v>
      </c>
      <c r="D10" s="7" t="s">
        <v>145</v>
      </c>
      <c r="E10" s="7" t="s">
        <v>146</v>
      </c>
      <c r="F10" s="7" t="s">
        <v>147</v>
      </c>
      <c r="G10" s="7" t="s">
        <v>81</v>
      </c>
      <c r="H10" s="7">
        <v>18</v>
      </c>
      <c r="I10" s="7">
        <v>18</v>
      </c>
      <c r="J10" s="7">
        <v>14</v>
      </c>
      <c r="K10" s="7">
        <v>34.6</v>
      </c>
      <c r="L10" s="7">
        <v>34.6</v>
      </c>
      <c r="M10" s="7">
        <v>27.4</v>
      </c>
      <c r="N10" s="7">
        <v>67.566999999999993</v>
      </c>
      <c r="O10" s="12">
        <v>1931100000</v>
      </c>
    </row>
    <row r="11" spans="1:15" s="7" customFormat="1" x14ac:dyDescent="0.2">
      <c r="A11" s="7" t="s">
        <v>125</v>
      </c>
      <c r="B11" s="7">
        <v>2.3765434958629799</v>
      </c>
      <c r="C11" s="12">
        <v>-3.0084749857584598</v>
      </c>
      <c r="D11" s="7" t="s">
        <v>148</v>
      </c>
      <c r="E11" s="7" t="s">
        <v>149</v>
      </c>
      <c r="F11" s="7" t="s">
        <v>7</v>
      </c>
      <c r="G11" s="7" t="s">
        <v>8</v>
      </c>
      <c r="H11" s="7">
        <v>12</v>
      </c>
      <c r="I11" s="7">
        <v>12</v>
      </c>
      <c r="J11" s="7">
        <v>12</v>
      </c>
      <c r="K11" s="7">
        <v>19.600000000000001</v>
      </c>
      <c r="L11" s="7">
        <v>19.600000000000001</v>
      </c>
      <c r="M11" s="7">
        <v>19.600000000000001</v>
      </c>
      <c r="N11" s="7">
        <v>81.888999999999996</v>
      </c>
      <c r="O11" s="12">
        <v>252280000</v>
      </c>
    </row>
    <row r="12" spans="1:15" s="7" customFormat="1" x14ac:dyDescent="0.2">
      <c r="A12" s="7" t="s">
        <v>125</v>
      </c>
      <c r="B12" s="7">
        <v>2.7307256802003601</v>
      </c>
      <c r="C12" s="12">
        <v>-3.3381919860839799</v>
      </c>
      <c r="D12" s="7" t="s">
        <v>150</v>
      </c>
      <c r="E12" s="7" t="s">
        <v>150</v>
      </c>
      <c r="F12" s="7" t="s">
        <v>151</v>
      </c>
      <c r="G12" s="7" t="s">
        <v>152</v>
      </c>
      <c r="H12" s="7">
        <v>6</v>
      </c>
      <c r="I12" s="7">
        <v>6</v>
      </c>
      <c r="J12" s="7">
        <v>6</v>
      </c>
      <c r="K12" s="7">
        <v>15.4</v>
      </c>
      <c r="L12" s="7">
        <v>15.4</v>
      </c>
      <c r="M12" s="7">
        <v>15.4</v>
      </c>
      <c r="N12" s="7">
        <v>49.966000000000001</v>
      </c>
      <c r="O12" s="12">
        <v>112670000</v>
      </c>
    </row>
    <row r="13" spans="1:15" s="7" customFormat="1" x14ac:dyDescent="0.2">
      <c r="A13" s="7" t="s">
        <v>125</v>
      </c>
      <c r="B13" s="7">
        <v>2.3693507647672201</v>
      </c>
      <c r="C13" s="12">
        <v>-3.3828436533609998</v>
      </c>
      <c r="D13" s="7" t="s">
        <v>153</v>
      </c>
      <c r="E13" s="7" t="s">
        <v>154</v>
      </c>
      <c r="F13" s="7" t="s">
        <v>155</v>
      </c>
      <c r="G13" s="7" t="s">
        <v>156</v>
      </c>
      <c r="H13" s="7">
        <v>35</v>
      </c>
      <c r="I13" s="7">
        <v>23</v>
      </c>
      <c r="J13" s="7">
        <v>20</v>
      </c>
      <c r="K13" s="7">
        <v>51.8</v>
      </c>
      <c r="L13" s="7">
        <v>38.4</v>
      </c>
      <c r="M13" s="7">
        <v>34.4</v>
      </c>
      <c r="N13" s="7">
        <v>83.263000000000005</v>
      </c>
      <c r="O13" s="12">
        <v>6252300000</v>
      </c>
    </row>
    <row r="14" spans="1:15" s="7" customFormat="1" x14ac:dyDescent="0.2">
      <c r="A14" s="7" t="s">
        <v>125</v>
      </c>
      <c r="B14" s="7">
        <v>2.5062029029541599</v>
      </c>
      <c r="C14" s="12">
        <v>-3.3839035034179701</v>
      </c>
      <c r="D14" s="7" t="s">
        <v>157</v>
      </c>
      <c r="E14" s="7" t="s">
        <v>158</v>
      </c>
      <c r="F14" s="7" t="s">
        <v>159</v>
      </c>
      <c r="G14" s="7" t="s">
        <v>160</v>
      </c>
      <c r="H14" s="7">
        <v>37</v>
      </c>
      <c r="I14" s="7">
        <v>37</v>
      </c>
      <c r="J14" s="7">
        <v>25</v>
      </c>
      <c r="K14" s="7">
        <v>53.4</v>
      </c>
      <c r="L14" s="7">
        <v>53.4</v>
      </c>
      <c r="M14" s="7">
        <v>40.200000000000003</v>
      </c>
      <c r="N14" s="7">
        <v>84.659000000000006</v>
      </c>
      <c r="O14" s="12">
        <v>10292000000</v>
      </c>
    </row>
    <row r="15" spans="1:15" s="7" customFormat="1" x14ac:dyDescent="0.2">
      <c r="A15" s="7" t="s">
        <v>125</v>
      </c>
      <c r="B15" s="7">
        <v>2.5013151867668402</v>
      </c>
      <c r="C15" s="12">
        <v>-3.5159613291422498</v>
      </c>
      <c r="D15" s="7" t="s">
        <v>38</v>
      </c>
      <c r="E15" s="7" t="s">
        <v>38</v>
      </c>
      <c r="F15" s="7" t="s">
        <v>39</v>
      </c>
      <c r="G15" s="7" t="s">
        <v>40</v>
      </c>
      <c r="H15" s="7">
        <v>8</v>
      </c>
      <c r="I15" s="7">
        <v>8</v>
      </c>
      <c r="J15" s="7">
        <v>8</v>
      </c>
      <c r="K15" s="7">
        <v>28.2</v>
      </c>
      <c r="L15" s="7">
        <v>28.2</v>
      </c>
      <c r="M15" s="7">
        <v>28.2</v>
      </c>
      <c r="N15" s="7">
        <v>34.094000000000001</v>
      </c>
      <c r="O15" s="12">
        <v>168220000</v>
      </c>
    </row>
    <row r="16" spans="1:15" s="7" customFormat="1" x14ac:dyDescent="0.2">
      <c r="A16" s="7" t="s">
        <v>125</v>
      </c>
      <c r="B16" s="7">
        <v>3.24260698235374</v>
      </c>
      <c r="C16" s="12">
        <v>-3.6933746337890598</v>
      </c>
      <c r="D16" s="7" t="s">
        <v>161</v>
      </c>
      <c r="E16" s="7" t="s">
        <v>162</v>
      </c>
      <c r="F16" s="7" t="s">
        <v>69</v>
      </c>
      <c r="G16" s="7" t="s">
        <v>70</v>
      </c>
      <c r="H16" s="7">
        <v>4</v>
      </c>
      <c r="I16" s="7">
        <v>4</v>
      </c>
      <c r="J16" s="7">
        <v>4</v>
      </c>
      <c r="K16" s="7">
        <v>20</v>
      </c>
      <c r="L16" s="7">
        <v>20</v>
      </c>
      <c r="M16" s="7">
        <v>20</v>
      </c>
      <c r="N16" s="7">
        <v>27.626000000000001</v>
      </c>
      <c r="O16" s="12">
        <v>113160000</v>
      </c>
    </row>
    <row r="17" spans="1:15" s="7" customFormat="1" x14ac:dyDescent="0.2">
      <c r="A17" s="7" t="s">
        <v>125</v>
      </c>
      <c r="B17" s="7">
        <v>2.6939008510512501</v>
      </c>
      <c r="C17" s="12">
        <v>-4.0266234079996801</v>
      </c>
      <c r="D17" s="7" t="s">
        <v>163</v>
      </c>
      <c r="E17" s="7" t="s">
        <v>164</v>
      </c>
      <c r="F17" s="7" t="s">
        <v>24</v>
      </c>
      <c r="G17" s="7" t="s">
        <v>25</v>
      </c>
      <c r="H17" s="7">
        <v>6</v>
      </c>
      <c r="I17" s="7">
        <v>6</v>
      </c>
      <c r="J17" s="7">
        <v>6</v>
      </c>
      <c r="K17" s="7">
        <v>38.700000000000003</v>
      </c>
      <c r="L17" s="7">
        <v>38.700000000000003</v>
      </c>
      <c r="M17" s="7">
        <v>38.700000000000003</v>
      </c>
      <c r="N17" s="7">
        <v>20.204000000000001</v>
      </c>
      <c r="O17" s="12">
        <v>106750000</v>
      </c>
    </row>
    <row r="18" spans="1:15" s="8" customFormat="1" x14ac:dyDescent="0.2">
      <c r="A18" s="8" t="s">
        <v>125</v>
      </c>
      <c r="B18" s="8">
        <v>2.8390586593651301</v>
      </c>
      <c r="C18" s="13">
        <v>-4.0701134999593096</v>
      </c>
      <c r="D18" s="8" t="s">
        <v>17</v>
      </c>
      <c r="E18" s="8" t="s">
        <v>17</v>
      </c>
      <c r="F18" s="8" t="s">
        <v>18</v>
      </c>
      <c r="G18" s="8" t="s">
        <v>19</v>
      </c>
      <c r="H18" s="8">
        <v>6</v>
      </c>
      <c r="I18" s="8">
        <v>6</v>
      </c>
      <c r="J18" s="8">
        <v>6</v>
      </c>
      <c r="K18" s="8">
        <v>10</v>
      </c>
      <c r="L18" s="8">
        <v>10</v>
      </c>
      <c r="M18" s="8">
        <v>10</v>
      </c>
      <c r="N18" s="8">
        <v>75.474999999999994</v>
      </c>
      <c r="O18" s="13">
        <v>98904000</v>
      </c>
    </row>
    <row r="19" spans="1:15" s="7" customFormat="1" x14ac:dyDescent="0.2">
      <c r="A19" s="7" t="s">
        <v>125</v>
      </c>
      <c r="B19" s="7">
        <v>2.3438649836295999</v>
      </c>
      <c r="C19" s="12">
        <v>-4.0736916859944596</v>
      </c>
      <c r="D19" s="7" t="s">
        <v>165</v>
      </c>
      <c r="E19" s="7" t="s">
        <v>165</v>
      </c>
      <c r="F19" s="7" t="s">
        <v>166</v>
      </c>
      <c r="G19" s="7" t="s">
        <v>167</v>
      </c>
      <c r="H19" s="7">
        <v>9</v>
      </c>
      <c r="I19" s="7">
        <v>9</v>
      </c>
      <c r="J19" s="7">
        <v>1</v>
      </c>
      <c r="K19" s="7">
        <v>53</v>
      </c>
      <c r="L19" s="7">
        <v>53</v>
      </c>
      <c r="M19" s="7">
        <v>12.1</v>
      </c>
      <c r="N19" s="7">
        <v>22.486000000000001</v>
      </c>
      <c r="O19" s="12">
        <v>915250000</v>
      </c>
    </row>
    <row r="20" spans="1:15" s="7" customFormat="1" x14ac:dyDescent="0.2">
      <c r="A20" s="7" t="s">
        <v>125</v>
      </c>
      <c r="B20" s="7">
        <v>3.3218297185744401</v>
      </c>
      <c r="C20" s="12">
        <v>-4.0945173899332703</v>
      </c>
      <c r="D20" s="7" t="s">
        <v>168</v>
      </c>
      <c r="E20" s="7" t="s">
        <v>168</v>
      </c>
      <c r="F20" s="7" t="s">
        <v>169</v>
      </c>
      <c r="G20" s="7" t="s">
        <v>170</v>
      </c>
      <c r="H20" s="7">
        <v>2</v>
      </c>
      <c r="I20" s="7">
        <v>2</v>
      </c>
      <c r="J20" s="7">
        <v>2</v>
      </c>
      <c r="K20" s="7">
        <v>2.7</v>
      </c>
      <c r="L20" s="7">
        <v>2.7</v>
      </c>
      <c r="M20" s="7">
        <v>2.7</v>
      </c>
      <c r="N20" s="7">
        <v>83.090999999999994</v>
      </c>
      <c r="O20" s="12">
        <v>494250000</v>
      </c>
    </row>
    <row r="21" spans="1:15" s="7" customFormat="1" x14ac:dyDescent="0.2">
      <c r="A21" s="7" t="s">
        <v>125</v>
      </c>
      <c r="B21" s="7">
        <v>3.3451149422779101</v>
      </c>
      <c r="C21" s="12">
        <v>-4.2962195078531904</v>
      </c>
      <c r="D21" s="7" t="s">
        <v>171</v>
      </c>
      <c r="E21" s="7" t="s">
        <v>172</v>
      </c>
      <c r="F21" s="7" t="s">
        <v>173</v>
      </c>
      <c r="G21" s="7" t="s">
        <v>174</v>
      </c>
      <c r="H21" s="7">
        <v>18</v>
      </c>
      <c r="I21" s="7">
        <v>18</v>
      </c>
      <c r="J21" s="7">
        <v>16</v>
      </c>
      <c r="K21" s="7">
        <v>32.5</v>
      </c>
      <c r="L21" s="7">
        <v>32.5</v>
      </c>
      <c r="M21" s="7">
        <v>29.9</v>
      </c>
      <c r="N21" s="7">
        <v>75.022000000000006</v>
      </c>
      <c r="O21" s="12">
        <v>1107700000</v>
      </c>
    </row>
    <row r="22" spans="1:15" s="7" customFormat="1" x14ac:dyDescent="0.2">
      <c r="A22" s="7" t="s">
        <v>125</v>
      </c>
      <c r="B22" s="7">
        <v>4.0480484425779402</v>
      </c>
      <c r="C22" s="12">
        <v>-4.6830126444498701</v>
      </c>
      <c r="D22" s="7" t="s">
        <v>11</v>
      </c>
      <c r="E22" s="7" t="s">
        <v>11</v>
      </c>
      <c r="F22" s="7" t="s">
        <v>12</v>
      </c>
      <c r="G22" s="7" t="s">
        <v>13</v>
      </c>
      <c r="H22" s="7">
        <v>10</v>
      </c>
      <c r="I22" s="7">
        <v>10</v>
      </c>
      <c r="J22" s="7">
        <v>10</v>
      </c>
      <c r="K22" s="7">
        <v>45.5</v>
      </c>
      <c r="L22" s="7">
        <v>45.5</v>
      </c>
      <c r="M22" s="7">
        <v>45.5</v>
      </c>
      <c r="N22" s="7">
        <v>31.370999999999999</v>
      </c>
      <c r="O22" s="12">
        <v>260480000</v>
      </c>
    </row>
    <row r="23" spans="1:15" s="7" customFormat="1" x14ac:dyDescent="0.2">
      <c r="A23" s="7" t="s">
        <v>125</v>
      </c>
      <c r="B23" s="7">
        <v>1.7772874748251699</v>
      </c>
      <c r="C23" s="12">
        <v>-5.0778058369954397</v>
      </c>
      <c r="D23" s="7" t="s">
        <v>175</v>
      </c>
      <c r="E23" s="7" t="s">
        <v>175</v>
      </c>
      <c r="F23" s="7" t="s">
        <v>176</v>
      </c>
      <c r="G23" s="7" t="s">
        <v>177</v>
      </c>
      <c r="H23" s="7">
        <v>13</v>
      </c>
      <c r="I23" s="7">
        <v>13</v>
      </c>
      <c r="J23" s="7">
        <v>13</v>
      </c>
      <c r="K23" s="7">
        <v>51.6</v>
      </c>
      <c r="L23" s="7">
        <v>51.6</v>
      </c>
      <c r="M23" s="7">
        <v>51.6</v>
      </c>
      <c r="N23" s="7">
        <v>44.868000000000002</v>
      </c>
      <c r="O23" s="12">
        <v>1240400000</v>
      </c>
    </row>
    <row r="24" spans="1:15" s="7" customFormat="1" x14ac:dyDescent="0.2">
      <c r="A24" s="7" t="s">
        <v>125</v>
      </c>
      <c r="B24" s="7">
        <v>2.58907077339031</v>
      </c>
      <c r="C24" s="12">
        <v>-5.4505456288655596</v>
      </c>
      <c r="D24" s="7" t="s">
        <v>178</v>
      </c>
      <c r="E24" s="7" t="s">
        <v>179</v>
      </c>
      <c r="F24" s="7" t="s">
        <v>15</v>
      </c>
      <c r="G24" s="7" t="s">
        <v>16</v>
      </c>
      <c r="H24" s="7">
        <v>17</v>
      </c>
      <c r="I24" s="7">
        <v>17</v>
      </c>
      <c r="J24" s="7">
        <v>17</v>
      </c>
      <c r="K24" s="7">
        <v>36.6</v>
      </c>
      <c r="L24" s="7">
        <v>36.6</v>
      </c>
      <c r="M24" s="7">
        <v>36.6</v>
      </c>
      <c r="N24" s="7">
        <v>56.44</v>
      </c>
      <c r="O24" s="12">
        <v>391510000</v>
      </c>
    </row>
    <row r="25" spans="1:15" s="7" customFormat="1" x14ac:dyDescent="0.2">
      <c r="A25" s="7" t="s">
        <v>125</v>
      </c>
      <c r="B25" s="7">
        <v>2.8148056989097601</v>
      </c>
      <c r="C25" s="12">
        <v>-6.5441945393880196</v>
      </c>
      <c r="D25" s="7" t="s">
        <v>26</v>
      </c>
      <c r="E25" s="7" t="s">
        <v>180</v>
      </c>
      <c r="F25" s="7" t="s">
        <v>27</v>
      </c>
      <c r="G25" s="7" t="s">
        <v>28</v>
      </c>
      <c r="H25" s="7">
        <v>9</v>
      </c>
      <c r="I25" s="7">
        <v>9</v>
      </c>
      <c r="J25" s="7">
        <v>9</v>
      </c>
      <c r="K25" s="7">
        <v>76.2</v>
      </c>
      <c r="L25" s="7">
        <v>76.2</v>
      </c>
      <c r="M25" s="7">
        <v>76.2</v>
      </c>
      <c r="N25" s="7">
        <v>10.08</v>
      </c>
      <c r="O25" s="12">
        <v>2054400000</v>
      </c>
    </row>
    <row r="26" spans="1:15" s="8" customFormat="1" x14ac:dyDescent="0.2">
      <c r="A26" s="8" t="s">
        <v>125</v>
      </c>
      <c r="B26" s="8">
        <v>3.71300140810443</v>
      </c>
      <c r="C26" s="13">
        <v>-7.4984512329101598</v>
      </c>
      <c r="D26" s="8" t="s">
        <v>9</v>
      </c>
      <c r="E26" s="8" t="s">
        <v>9</v>
      </c>
      <c r="F26" s="8" t="s">
        <v>10</v>
      </c>
      <c r="G26" s="9">
        <v>44260</v>
      </c>
      <c r="H26" s="8">
        <v>12</v>
      </c>
      <c r="I26" s="8">
        <v>12</v>
      </c>
      <c r="J26" s="8">
        <v>12</v>
      </c>
      <c r="K26" s="8">
        <v>53.2</v>
      </c>
      <c r="L26" s="8">
        <v>53.2</v>
      </c>
      <c r="M26" s="8">
        <v>53.2</v>
      </c>
      <c r="N26" s="8">
        <v>31.231000000000002</v>
      </c>
      <c r="O26" s="13">
        <v>1217400000</v>
      </c>
    </row>
    <row r="27" spans="1:15" s="8" customFormat="1" x14ac:dyDescent="0.2">
      <c r="A27" s="8" t="s">
        <v>125</v>
      </c>
      <c r="B27" s="8">
        <v>5.1528300025404796</v>
      </c>
      <c r="C27" s="13">
        <v>-8.5999463399251308</v>
      </c>
      <c r="D27" s="8" t="s">
        <v>181</v>
      </c>
      <c r="E27" s="8" t="s">
        <v>182</v>
      </c>
      <c r="F27" s="8" t="s">
        <v>4</v>
      </c>
      <c r="G27" s="8" t="s">
        <v>5</v>
      </c>
      <c r="H27" s="8">
        <v>18</v>
      </c>
      <c r="I27" s="8">
        <v>18</v>
      </c>
      <c r="J27" s="8">
        <v>11</v>
      </c>
      <c r="K27" s="8">
        <v>71.900000000000006</v>
      </c>
      <c r="L27" s="8">
        <v>71.900000000000006</v>
      </c>
      <c r="M27" s="8">
        <v>46.5</v>
      </c>
      <c r="N27" s="8">
        <v>32.805999999999997</v>
      </c>
      <c r="O27" s="13">
        <v>2081900000</v>
      </c>
    </row>
    <row r="28" spans="1:15" s="7" customFormat="1" x14ac:dyDescent="0.2">
      <c r="A28" s="7" t="s">
        <v>125</v>
      </c>
      <c r="B28" s="7">
        <v>5.2253707240901104</v>
      </c>
      <c r="C28" s="12">
        <v>-9.6391404469808002</v>
      </c>
      <c r="D28" s="7" t="s">
        <v>183</v>
      </c>
      <c r="E28" s="7" t="s">
        <v>184</v>
      </c>
      <c r="F28" s="7" t="s">
        <v>1610</v>
      </c>
      <c r="H28" s="7">
        <v>30</v>
      </c>
      <c r="I28" s="7">
        <v>30</v>
      </c>
      <c r="J28" s="7">
        <v>30</v>
      </c>
      <c r="K28" s="7">
        <v>79.900000000000006</v>
      </c>
      <c r="L28" s="7">
        <v>79.900000000000006</v>
      </c>
      <c r="M28" s="7">
        <v>79.900000000000006</v>
      </c>
      <c r="N28" s="7">
        <v>53.8</v>
      </c>
      <c r="O28" s="12">
        <v>24871000000</v>
      </c>
    </row>
    <row r="29" spans="1:15" x14ac:dyDescent="0.2">
      <c r="B29" s="3">
        <v>0.82236756989554605</v>
      </c>
      <c r="C29" s="3">
        <v>-0.59274927775064901</v>
      </c>
      <c r="D29" s="3" t="s">
        <v>185</v>
      </c>
      <c r="E29" s="3" t="s">
        <v>186</v>
      </c>
      <c r="F29" s="3" t="s">
        <v>187</v>
      </c>
      <c r="G29" s="3" t="s">
        <v>188</v>
      </c>
      <c r="H29" s="3">
        <v>94</v>
      </c>
      <c r="I29" s="3">
        <v>94</v>
      </c>
      <c r="J29" s="3">
        <v>94</v>
      </c>
      <c r="K29" s="3">
        <v>42.8</v>
      </c>
      <c r="L29" s="3">
        <v>42.8</v>
      </c>
      <c r="M29" s="3">
        <v>42.8</v>
      </c>
      <c r="N29" s="3">
        <v>299.61</v>
      </c>
      <c r="O29" s="3">
        <v>394140000000</v>
      </c>
    </row>
    <row r="30" spans="1:15" x14ac:dyDescent="0.2">
      <c r="B30" s="3">
        <v>0.74803091005109001</v>
      </c>
      <c r="C30" s="3">
        <v>-0.15121650695800801</v>
      </c>
      <c r="D30" s="3" t="s">
        <v>189</v>
      </c>
      <c r="E30" s="3" t="s">
        <v>189</v>
      </c>
      <c r="F30" s="3" t="s">
        <v>190</v>
      </c>
      <c r="G30" s="3" t="s">
        <v>191</v>
      </c>
      <c r="H30" s="3">
        <v>70</v>
      </c>
      <c r="I30" s="3">
        <v>70</v>
      </c>
      <c r="J30" s="3">
        <v>70</v>
      </c>
      <c r="K30" s="3">
        <v>48.7</v>
      </c>
      <c r="L30" s="3">
        <v>48.7</v>
      </c>
      <c r="M30" s="3">
        <v>48.7</v>
      </c>
      <c r="N30" s="3">
        <v>166.57</v>
      </c>
      <c r="O30" s="3">
        <v>18534000000</v>
      </c>
    </row>
    <row r="31" spans="1:15" x14ac:dyDescent="0.2">
      <c r="B31" s="3">
        <v>0.104575306064993</v>
      </c>
      <c r="C31" s="3">
        <v>8.9504877726238205E-2</v>
      </c>
      <c r="D31" s="3" t="s">
        <v>192</v>
      </c>
      <c r="E31" s="3" t="s">
        <v>193</v>
      </c>
      <c r="F31" s="3" t="s">
        <v>194</v>
      </c>
      <c r="G31" s="3" t="s">
        <v>195</v>
      </c>
      <c r="H31" s="3">
        <v>63</v>
      </c>
      <c r="I31" s="3">
        <v>63</v>
      </c>
      <c r="J31" s="3">
        <v>63</v>
      </c>
      <c r="K31" s="3">
        <v>39.5</v>
      </c>
      <c r="L31" s="3">
        <v>39.5</v>
      </c>
      <c r="M31" s="3">
        <v>39.5</v>
      </c>
      <c r="N31" s="3">
        <v>244.5</v>
      </c>
      <c r="O31" s="3">
        <v>4055600000</v>
      </c>
    </row>
    <row r="32" spans="1:15" x14ac:dyDescent="0.2">
      <c r="B32" s="3">
        <v>0.53467564536368595</v>
      </c>
      <c r="C32" s="3">
        <v>0.28247515360514103</v>
      </c>
      <c r="D32" s="3" t="s">
        <v>196</v>
      </c>
      <c r="E32" s="3" t="s">
        <v>197</v>
      </c>
      <c r="F32" s="3" t="s">
        <v>198</v>
      </c>
      <c r="G32" s="3" t="s">
        <v>199</v>
      </c>
      <c r="H32" s="3">
        <v>58</v>
      </c>
      <c r="I32" s="3">
        <v>58</v>
      </c>
      <c r="J32" s="3">
        <v>57</v>
      </c>
      <c r="K32" s="3">
        <v>39.4</v>
      </c>
      <c r="L32" s="3">
        <v>39.4</v>
      </c>
      <c r="M32" s="3">
        <v>38.799999999999997</v>
      </c>
      <c r="N32" s="3">
        <v>196.69</v>
      </c>
      <c r="O32" s="3">
        <v>15075000000</v>
      </c>
    </row>
    <row r="33" spans="2:15" x14ac:dyDescent="0.2">
      <c r="B33" s="3">
        <v>5.9451547085944897E-2</v>
      </c>
      <c r="C33" s="3">
        <v>0.11092948913574199</v>
      </c>
      <c r="D33" s="3" t="s">
        <v>200</v>
      </c>
      <c r="E33" s="3" t="s">
        <v>201</v>
      </c>
      <c r="F33" s="3" t="s">
        <v>202</v>
      </c>
      <c r="G33" s="3" t="s">
        <v>203</v>
      </c>
      <c r="H33" s="3">
        <v>66</v>
      </c>
      <c r="I33" s="3">
        <v>66</v>
      </c>
      <c r="J33" s="3">
        <v>55</v>
      </c>
      <c r="K33" s="3">
        <v>40.4</v>
      </c>
      <c r="L33" s="3">
        <v>40.4</v>
      </c>
      <c r="M33" s="3">
        <v>34.299999999999997</v>
      </c>
      <c r="N33" s="3">
        <v>226.53</v>
      </c>
      <c r="O33" s="3">
        <v>3781900000</v>
      </c>
    </row>
    <row r="34" spans="2:15" x14ac:dyDescent="0.2">
      <c r="B34" s="3">
        <v>7.6380908662091407E-2</v>
      </c>
      <c r="C34" s="3">
        <v>-4.5368194580078097E-2</v>
      </c>
      <c r="D34" s="3" t="s">
        <v>204</v>
      </c>
      <c r="E34" s="3" t="s">
        <v>204</v>
      </c>
      <c r="F34" s="3" t="s">
        <v>205</v>
      </c>
      <c r="G34" s="3" t="s">
        <v>206</v>
      </c>
      <c r="H34" s="3">
        <v>47</v>
      </c>
      <c r="I34" s="3">
        <v>46</v>
      </c>
      <c r="J34" s="3">
        <v>46</v>
      </c>
      <c r="K34" s="3">
        <v>39.799999999999997</v>
      </c>
      <c r="L34" s="3">
        <v>39.799999999999997</v>
      </c>
      <c r="M34" s="3">
        <v>39.799999999999997</v>
      </c>
      <c r="N34" s="3">
        <v>108.66</v>
      </c>
      <c r="O34" s="3">
        <v>129020000000</v>
      </c>
    </row>
    <row r="35" spans="2:15" x14ac:dyDescent="0.2">
      <c r="B35" s="3">
        <v>0.24422010511188599</v>
      </c>
      <c r="C35" s="3">
        <v>0.34729448954264402</v>
      </c>
      <c r="D35" s="3" t="s">
        <v>207</v>
      </c>
      <c r="E35" s="3" t="s">
        <v>208</v>
      </c>
      <c r="F35" s="3" t="s">
        <v>209</v>
      </c>
      <c r="G35" s="3" t="s">
        <v>210</v>
      </c>
      <c r="H35" s="3">
        <v>45</v>
      </c>
      <c r="I35" s="3">
        <v>45</v>
      </c>
      <c r="J35" s="3">
        <v>45</v>
      </c>
      <c r="K35" s="3">
        <v>59.2</v>
      </c>
      <c r="L35" s="3">
        <v>59.2</v>
      </c>
      <c r="M35" s="3">
        <v>59.2</v>
      </c>
      <c r="N35" s="3">
        <v>85.852000000000004</v>
      </c>
      <c r="O35" s="3">
        <v>31967000000</v>
      </c>
    </row>
    <row r="36" spans="2:15" x14ac:dyDescent="0.2">
      <c r="B36" s="3">
        <v>0.37084130762482997</v>
      </c>
      <c r="C36" s="3">
        <v>-0.10006841023763299</v>
      </c>
      <c r="D36" s="3" t="s">
        <v>211</v>
      </c>
      <c r="E36" s="3" t="s">
        <v>212</v>
      </c>
      <c r="F36" s="3" t="s">
        <v>213</v>
      </c>
      <c r="G36" s="3" t="s">
        <v>214</v>
      </c>
      <c r="H36" s="3">
        <v>49</v>
      </c>
      <c r="I36" s="3">
        <v>49</v>
      </c>
      <c r="J36" s="3">
        <v>44</v>
      </c>
      <c r="K36" s="3">
        <v>53.4</v>
      </c>
      <c r="L36" s="3">
        <v>53.4</v>
      </c>
      <c r="M36" s="3">
        <v>47.9</v>
      </c>
      <c r="N36" s="3">
        <v>118.29</v>
      </c>
      <c r="O36" s="3">
        <v>117250000000</v>
      </c>
    </row>
    <row r="37" spans="2:15" x14ac:dyDescent="0.2">
      <c r="B37" s="3">
        <v>0.232054978047912</v>
      </c>
      <c r="C37" s="3">
        <v>-0.24778938293457001</v>
      </c>
      <c r="D37" s="3" t="s">
        <v>215</v>
      </c>
      <c r="E37" s="3" t="s">
        <v>216</v>
      </c>
      <c r="F37" s="3" t="s">
        <v>217</v>
      </c>
      <c r="G37" s="3" t="s">
        <v>218</v>
      </c>
      <c r="H37" s="3">
        <v>45</v>
      </c>
      <c r="I37" s="3">
        <v>45</v>
      </c>
      <c r="J37" s="3">
        <v>44</v>
      </c>
      <c r="K37" s="3">
        <v>32.5</v>
      </c>
      <c r="L37" s="3">
        <v>32.5</v>
      </c>
      <c r="M37" s="3">
        <v>31.8</v>
      </c>
      <c r="N37" s="3">
        <v>186.03</v>
      </c>
      <c r="O37" s="3">
        <v>10760000000</v>
      </c>
    </row>
    <row r="38" spans="2:15" x14ac:dyDescent="0.2">
      <c r="B38" s="3">
        <v>0.645849396155595</v>
      </c>
      <c r="C38" s="3">
        <v>-0.84957313537597701</v>
      </c>
      <c r="D38" s="3" t="s">
        <v>219</v>
      </c>
      <c r="E38" s="3" t="s">
        <v>220</v>
      </c>
      <c r="F38" s="3" t="s">
        <v>221</v>
      </c>
      <c r="G38" s="3" t="s">
        <v>222</v>
      </c>
      <c r="H38" s="3">
        <v>43</v>
      </c>
      <c r="I38" s="3">
        <v>43</v>
      </c>
      <c r="J38" s="3">
        <v>43</v>
      </c>
      <c r="K38" s="3">
        <v>52.8</v>
      </c>
      <c r="L38" s="3">
        <v>52.8</v>
      </c>
      <c r="M38" s="3">
        <v>52.8</v>
      </c>
      <c r="N38" s="3">
        <v>95.581000000000003</v>
      </c>
      <c r="O38" s="3">
        <v>30721000000</v>
      </c>
    </row>
    <row r="39" spans="2:15" x14ac:dyDescent="0.2">
      <c r="B39" s="3">
        <v>0.83283347197666202</v>
      </c>
      <c r="C39" s="3">
        <v>0.66197331746419197</v>
      </c>
      <c r="D39" s="3" t="s">
        <v>223</v>
      </c>
      <c r="E39" s="3" t="s">
        <v>224</v>
      </c>
      <c r="F39" s="3" t="s">
        <v>225</v>
      </c>
      <c r="G39" s="3" t="s">
        <v>226</v>
      </c>
      <c r="H39" s="3">
        <v>42</v>
      </c>
      <c r="I39" s="3">
        <v>42</v>
      </c>
      <c r="J39" s="3">
        <v>42</v>
      </c>
      <c r="K39" s="3">
        <v>26.6</v>
      </c>
      <c r="L39" s="3">
        <v>26.6</v>
      </c>
      <c r="M39" s="3">
        <v>26.6</v>
      </c>
      <c r="N39" s="3">
        <v>196.63</v>
      </c>
      <c r="O39" s="3">
        <v>10214000000</v>
      </c>
    </row>
    <row r="40" spans="2:15" x14ac:dyDescent="0.2">
      <c r="B40" s="3">
        <v>0.12048423046868401</v>
      </c>
      <c r="C40" s="3">
        <v>4.6060562133789097E-2</v>
      </c>
      <c r="D40" s="3" t="s">
        <v>227</v>
      </c>
      <c r="E40" s="3" t="s">
        <v>228</v>
      </c>
      <c r="F40" s="3" t="s">
        <v>229</v>
      </c>
      <c r="G40" s="3" t="s">
        <v>230</v>
      </c>
      <c r="H40" s="3">
        <v>42</v>
      </c>
      <c r="I40" s="3">
        <v>42</v>
      </c>
      <c r="J40" s="3">
        <v>42</v>
      </c>
      <c r="K40" s="3">
        <v>49.1</v>
      </c>
      <c r="L40" s="3">
        <v>49.1</v>
      </c>
      <c r="M40" s="3">
        <v>49.1</v>
      </c>
      <c r="N40" s="3">
        <v>81.613</v>
      </c>
      <c r="O40" s="3">
        <v>50276000000</v>
      </c>
    </row>
    <row r="41" spans="2:15" x14ac:dyDescent="0.2">
      <c r="B41" s="3">
        <v>1.68011396607472</v>
      </c>
      <c r="C41" s="3">
        <v>0.85253779093424198</v>
      </c>
      <c r="D41" s="3" t="s">
        <v>231</v>
      </c>
      <c r="E41" s="3" t="s">
        <v>232</v>
      </c>
      <c r="F41" s="3" t="s">
        <v>233</v>
      </c>
      <c r="G41" s="3" t="s">
        <v>234</v>
      </c>
      <c r="H41" s="3">
        <v>38</v>
      </c>
      <c r="I41" s="3">
        <v>38</v>
      </c>
      <c r="J41" s="3">
        <v>38</v>
      </c>
      <c r="K41" s="3">
        <v>42.1</v>
      </c>
      <c r="L41" s="3">
        <v>42.1</v>
      </c>
      <c r="M41" s="3">
        <v>42.1</v>
      </c>
      <c r="N41" s="3">
        <v>100.18</v>
      </c>
      <c r="O41" s="3">
        <v>127820000000</v>
      </c>
    </row>
    <row r="42" spans="2:15" x14ac:dyDescent="0.2">
      <c r="B42" s="3">
        <v>0.54088588885635203</v>
      </c>
      <c r="C42" s="3">
        <v>-0.18843968709310099</v>
      </c>
      <c r="D42" s="3" t="s">
        <v>235</v>
      </c>
      <c r="E42" s="3" t="s">
        <v>236</v>
      </c>
      <c r="F42" s="3" t="s">
        <v>237</v>
      </c>
      <c r="G42" s="3" t="s">
        <v>238</v>
      </c>
      <c r="H42" s="3">
        <v>38</v>
      </c>
      <c r="I42" s="3">
        <v>38</v>
      </c>
      <c r="J42" s="3">
        <v>38</v>
      </c>
      <c r="K42" s="3">
        <v>43.5</v>
      </c>
      <c r="L42" s="3">
        <v>43.5</v>
      </c>
      <c r="M42" s="3">
        <v>43.5</v>
      </c>
      <c r="N42" s="3">
        <v>80.313000000000002</v>
      </c>
      <c r="O42" s="3">
        <v>111270000000</v>
      </c>
    </row>
    <row r="43" spans="2:15" x14ac:dyDescent="0.2">
      <c r="B43" s="3">
        <v>0.32050321088052203</v>
      </c>
      <c r="C43" s="3">
        <v>0.50295448303222701</v>
      </c>
      <c r="D43" s="3" t="s">
        <v>239</v>
      </c>
      <c r="E43" s="3" t="s">
        <v>240</v>
      </c>
      <c r="F43" s="3" t="s">
        <v>241</v>
      </c>
      <c r="G43" s="3" t="s">
        <v>242</v>
      </c>
      <c r="H43" s="3">
        <v>38</v>
      </c>
      <c r="I43" s="3">
        <v>38</v>
      </c>
      <c r="J43" s="3">
        <v>38</v>
      </c>
      <c r="K43" s="3">
        <v>42.9</v>
      </c>
      <c r="L43" s="3">
        <v>42.9</v>
      </c>
      <c r="M43" s="3">
        <v>42.9</v>
      </c>
      <c r="N43" s="3">
        <v>100.67</v>
      </c>
      <c r="O43" s="3">
        <v>12540000000</v>
      </c>
    </row>
    <row r="44" spans="2:15" x14ac:dyDescent="0.2">
      <c r="B44" s="3">
        <v>0.914177724876993</v>
      </c>
      <c r="C44" s="3">
        <v>0.21009572347005401</v>
      </c>
      <c r="D44" s="3" t="s">
        <v>243</v>
      </c>
      <c r="E44" s="3" t="s">
        <v>244</v>
      </c>
      <c r="F44" s="3" t="s">
        <v>245</v>
      </c>
      <c r="G44" s="3" t="s">
        <v>246</v>
      </c>
      <c r="H44" s="3">
        <v>37</v>
      </c>
      <c r="I44" s="3">
        <v>37</v>
      </c>
      <c r="J44" s="3">
        <v>37</v>
      </c>
      <c r="K44" s="3">
        <v>44.9</v>
      </c>
      <c r="L44" s="3">
        <v>44.9</v>
      </c>
      <c r="M44" s="3">
        <v>44.9</v>
      </c>
      <c r="N44" s="3">
        <v>121</v>
      </c>
      <c r="O44" s="3">
        <v>2533100000</v>
      </c>
    </row>
    <row r="45" spans="2:15" x14ac:dyDescent="0.2">
      <c r="B45" s="3">
        <v>0.77554211187192001</v>
      </c>
      <c r="C45" s="3">
        <v>-0.30437342325846101</v>
      </c>
      <c r="D45" s="3" t="s">
        <v>247</v>
      </c>
      <c r="E45" s="3" t="s">
        <v>248</v>
      </c>
      <c r="F45" s="3" t="s">
        <v>249</v>
      </c>
      <c r="G45" s="3" t="s">
        <v>250</v>
      </c>
      <c r="H45" s="3">
        <v>40</v>
      </c>
      <c r="I45" s="3">
        <v>40</v>
      </c>
      <c r="J45" s="3">
        <v>36</v>
      </c>
      <c r="K45" s="3">
        <v>54.7</v>
      </c>
      <c r="L45" s="3">
        <v>54.7</v>
      </c>
      <c r="M45" s="3">
        <v>51.1</v>
      </c>
      <c r="N45" s="3">
        <v>92.064999999999998</v>
      </c>
      <c r="O45" s="3">
        <v>193850000000</v>
      </c>
    </row>
    <row r="46" spans="2:15" x14ac:dyDescent="0.2">
      <c r="B46" s="3">
        <v>1.93461940527452</v>
      </c>
      <c r="C46" s="3">
        <v>0.44107945760091399</v>
      </c>
      <c r="D46" s="3" t="s">
        <v>251</v>
      </c>
      <c r="E46" s="3" t="s">
        <v>252</v>
      </c>
      <c r="F46" s="3" t="s">
        <v>253</v>
      </c>
      <c r="G46" s="3" t="s">
        <v>254</v>
      </c>
      <c r="H46" s="3">
        <v>36</v>
      </c>
      <c r="I46" s="3">
        <v>36</v>
      </c>
      <c r="J46" s="3">
        <v>36</v>
      </c>
      <c r="K46" s="3">
        <v>40</v>
      </c>
      <c r="L46" s="3">
        <v>40</v>
      </c>
      <c r="M46" s="3">
        <v>40</v>
      </c>
      <c r="N46" s="3">
        <v>105.34</v>
      </c>
      <c r="O46" s="3">
        <v>18277000000</v>
      </c>
    </row>
    <row r="47" spans="2:15" x14ac:dyDescent="0.2">
      <c r="B47" s="3">
        <v>2.2814879195283799</v>
      </c>
      <c r="C47" s="3">
        <v>0.45056215922037501</v>
      </c>
      <c r="D47" s="3" t="s">
        <v>255</v>
      </c>
      <c r="E47" s="3" t="s">
        <v>256</v>
      </c>
      <c r="F47" s="3" t="s">
        <v>257</v>
      </c>
      <c r="G47" s="3" t="s">
        <v>258</v>
      </c>
      <c r="H47" s="3">
        <v>35</v>
      </c>
      <c r="I47" s="3">
        <v>35</v>
      </c>
      <c r="J47" s="3">
        <v>35</v>
      </c>
      <c r="K47" s="3">
        <v>23.6</v>
      </c>
      <c r="L47" s="3">
        <v>23.6</v>
      </c>
      <c r="M47" s="3">
        <v>23.6</v>
      </c>
      <c r="N47" s="3">
        <v>201.56</v>
      </c>
      <c r="O47" s="3">
        <v>4384100000</v>
      </c>
    </row>
    <row r="48" spans="2:15" x14ac:dyDescent="0.2">
      <c r="B48" s="3">
        <v>0.211366534979119</v>
      </c>
      <c r="C48" s="3">
        <v>-0.41554641723632801</v>
      </c>
      <c r="D48" s="3" t="s">
        <v>259</v>
      </c>
      <c r="E48" s="3" t="s">
        <v>260</v>
      </c>
      <c r="F48" s="3" t="s">
        <v>261</v>
      </c>
      <c r="G48" s="3" t="s">
        <v>262</v>
      </c>
      <c r="H48" s="3">
        <v>33</v>
      </c>
      <c r="I48" s="3">
        <v>33</v>
      </c>
      <c r="J48" s="3">
        <v>33</v>
      </c>
      <c r="K48" s="3">
        <v>38.5</v>
      </c>
      <c r="L48" s="3">
        <v>38.5</v>
      </c>
      <c r="M48" s="3">
        <v>38.5</v>
      </c>
      <c r="N48" s="3">
        <v>129.63</v>
      </c>
      <c r="O48" s="3">
        <v>3730200000</v>
      </c>
    </row>
    <row r="49" spans="2:15" x14ac:dyDescent="0.2">
      <c r="B49" s="3">
        <v>0.112821651235058</v>
      </c>
      <c r="C49" s="3">
        <v>-3.7389119466144601E-2</v>
      </c>
      <c r="D49" s="3" t="s">
        <v>263</v>
      </c>
      <c r="E49" s="3" t="s">
        <v>264</v>
      </c>
      <c r="F49" s="3" t="s">
        <v>265</v>
      </c>
      <c r="G49" s="3" t="s">
        <v>266</v>
      </c>
      <c r="H49" s="3">
        <v>36</v>
      </c>
      <c r="I49" s="3">
        <v>35</v>
      </c>
      <c r="J49" s="3">
        <v>33</v>
      </c>
      <c r="K49" s="3">
        <v>20.100000000000001</v>
      </c>
      <c r="L49" s="3">
        <v>19.7</v>
      </c>
      <c r="M49" s="3">
        <v>19.100000000000001</v>
      </c>
      <c r="N49" s="3">
        <v>290.52</v>
      </c>
      <c r="O49" s="3">
        <v>3614300000</v>
      </c>
    </row>
    <row r="50" spans="2:15" x14ac:dyDescent="0.2">
      <c r="B50" s="3">
        <v>1.28218494761337</v>
      </c>
      <c r="C50" s="3">
        <v>0.56838671366373805</v>
      </c>
      <c r="D50" s="3" t="s">
        <v>267</v>
      </c>
      <c r="E50" s="3" t="s">
        <v>268</v>
      </c>
      <c r="F50" s="3" t="s">
        <v>269</v>
      </c>
      <c r="G50" s="3" t="s">
        <v>270</v>
      </c>
      <c r="H50" s="3">
        <v>31</v>
      </c>
      <c r="I50" s="3">
        <v>31</v>
      </c>
      <c r="J50" s="3">
        <v>31</v>
      </c>
      <c r="K50" s="3">
        <v>52.2</v>
      </c>
      <c r="L50" s="3">
        <v>52.2</v>
      </c>
      <c r="M50" s="3">
        <v>52.2</v>
      </c>
      <c r="N50" s="3">
        <v>81.073999999999998</v>
      </c>
      <c r="O50" s="3">
        <v>89530000000</v>
      </c>
    </row>
    <row r="51" spans="2:15" x14ac:dyDescent="0.2">
      <c r="B51" s="3">
        <v>4.1512089947361303E-2</v>
      </c>
      <c r="C51" s="3">
        <v>5.0045013427734403E-2</v>
      </c>
      <c r="D51" s="3" t="s">
        <v>271</v>
      </c>
      <c r="E51" s="3" t="s">
        <v>272</v>
      </c>
      <c r="F51" s="3" t="s">
        <v>273</v>
      </c>
      <c r="G51" s="3" t="s">
        <v>274</v>
      </c>
      <c r="H51" s="3">
        <v>35</v>
      </c>
      <c r="I51" s="3">
        <v>35</v>
      </c>
      <c r="J51" s="3">
        <v>30</v>
      </c>
      <c r="K51" s="3">
        <v>39.700000000000003</v>
      </c>
      <c r="L51" s="3">
        <v>39.700000000000003</v>
      </c>
      <c r="M51" s="3">
        <v>34.299999999999997</v>
      </c>
      <c r="N51" s="3">
        <v>108.94</v>
      </c>
      <c r="O51" s="3">
        <v>43795000000</v>
      </c>
    </row>
    <row r="52" spans="2:15" x14ac:dyDescent="0.2">
      <c r="B52" s="3">
        <v>5.8053494198567999E-2</v>
      </c>
      <c r="C52" s="3">
        <v>5.3173065185546903E-2</v>
      </c>
      <c r="D52" s="3" t="s">
        <v>275</v>
      </c>
      <c r="E52" s="3" t="s">
        <v>276</v>
      </c>
      <c r="F52" s="3" t="s">
        <v>277</v>
      </c>
      <c r="G52" s="3" t="s">
        <v>278</v>
      </c>
      <c r="H52" s="3">
        <v>31</v>
      </c>
      <c r="I52" s="3">
        <v>31</v>
      </c>
      <c r="J52" s="3">
        <v>29</v>
      </c>
      <c r="K52" s="3">
        <v>38</v>
      </c>
      <c r="L52" s="3">
        <v>38</v>
      </c>
      <c r="M52" s="3">
        <v>34.5</v>
      </c>
      <c r="N52" s="3">
        <v>74.543000000000006</v>
      </c>
      <c r="O52" s="3">
        <v>179550000000</v>
      </c>
    </row>
    <row r="53" spans="2:15" x14ac:dyDescent="0.2">
      <c r="B53" s="3">
        <v>0.97960325098075396</v>
      </c>
      <c r="C53" s="3">
        <v>2.4342009226481101</v>
      </c>
      <c r="D53" s="3" t="s">
        <v>279</v>
      </c>
      <c r="E53" s="3" t="s">
        <v>280</v>
      </c>
      <c r="F53" s="3" t="s">
        <v>281</v>
      </c>
      <c r="G53" s="3" t="s">
        <v>282</v>
      </c>
      <c r="H53" s="3">
        <v>29</v>
      </c>
      <c r="I53" s="3">
        <v>29</v>
      </c>
      <c r="J53" s="3">
        <v>29</v>
      </c>
      <c r="K53" s="3">
        <v>30.7</v>
      </c>
      <c r="L53" s="3">
        <v>30.7</v>
      </c>
      <c r="M53" s="3">
        <v>30.7</v>
      </c>
      <c r="N53" s="3">
        <v>142.6</v>
      </c>
      <c r="O53" s="3">
        <v>1807500000</v>
      </c>
    </row>
    <row r="54" spans="2:15" x14ac:dyDescent="0.2">
      <c r="B54" s="3">
        <v>1.3612622157816701</v>
      </c>
      <c r="C54" s="3">
        <v>-0.42716725667317201</v>
      </c>
      <c r="D54" s="3" t="s">
        <v>283</v>
      </c>
      <c r="E54" s="3" t="s">
        <v>284</v>
      </c>
      <c r="F54" s="3" t="s">
        <v>285</v>
      </c>
      <c r="G54" s="3" t="s">
        <v>286</v>
      </c>
      <c r="H54" s="3">
        <v>28</v>
      </c>
      <c r="I54" s="3">
        <v>28</v>
      </c>
      <c r="J54" s="3">
        <v>28</v>
      </c>
      <c r="K54" s="3">
        <v>51.4</v>
      </c>
      <c r="L54" s="3">
        <v>51.4</v>
      </c>
      <c r="M54" s="3">
        <v>51.4</v>
      </c>
      <c r="N54" s="3">
        <v>51.466000000000001</v>
      </c>
      <c r="O54" s="3">
        <v>82220000000</v>
      </c>
    </row>
    <row r="55" spans="2:15" x14ac:dyDescent="0.2">
      <c r="B55" s="3">
        <v>0.58146716521120401</v>
      </c>
      <c r="C55" s="3">
        <v>-0.181054433186848</v>
      </c>
      <c r="D55" s="3" t="s">
        <v>287</v>
      </c>
      <c r="E55" s="3" t="s">
        <v>288</v>
      </c>
      <c r="F55" s="3" t="s">
        <v>289</v>
      </c>
      <c r="G55" s="3" t="s">
        <v>290</v>
      </c>
      <c r="H55" s="3">
        <v>34</v>
      </c>
      <c r="I55" s="3">
        <v>32</v>
      </c>
      <c r="J55" s="3">
        <v>27</v>
      </c>
      <c r="K55" s="3">
        <v>48.5</v>
      </c>
      <c r="L55" s="3">
        <v>46.1</v>
      </c>
      <c r="M55" s="3">
        <v>40.799999999999997</v>
      </c>
      <c r="N55" s="3">
        <v>79.540999999999997</v>
      </c>
      <c r="O55" s="3">
        <v>68561000000</v>
      </c>
    </row>
    <row r="56" spans="2:15" x14ac:dyDescent="0.2">
      <c r="B56" s="3">
        <v>1.1060246924933199</v>
      </c>
      <c r="C56" s="3">
        <v>3.1479187011718799</v>
      </c>
      <c r="D56" s="3" t="s">
        <v>291</v>
      </c>
      <c r="E56" s="3" t="s">
        <v>292</v>
      </c>
      <c r="F56" s="3" t="s">
        <v>293</v>
      </c>
      <c r="G56" s="3" t="s">
        <v>294</v>
      </c>
      <c r="H56" s="3">
        <v>28</v>
      </c>
      <c r="I56" s="3">
        <v>28</v>
      </c>
      <c r="J56" s="3">
        <v>27</v>
      </c>
      <c r="K56" s="3">
        <v>27.2</v>
      </c>
      <c r="L56" s="3">
        <v>27.2</v>
      </c>
      <c r="M56" s="3">
        <v>26</v>
      </c>
      <c r="N56" s="3">
        <v>113.6</v>
      </c>
      <c r="O56" s="3">
        <v>4096800000</v>
      </c>
    </row>
    <row r="57" spans="2:15" x14ac:dyDescent="0.2">
      <c r="B57" s="3">
        <v>0.14810431951108399</v>
      </c>
      <c r="C57" s="3">
        <v>0.29000663757324202</v>
      </c>
      <c r="D57" s="3" t="s">
        <v>295</v>
      </c>
      <c r="E57" s="3" t="s">
        <v>296</v>
      </c>
      <c r="F57" s="3" t="s">
        <v>297</v>
      </c>
      <c r="G57" s="3" t="s">
        <v>298</v>
      </c>
      <c r="H57" s="3">
        <v>27</v>
      </c>
      <c r="I57" s="3">
        <v>27</v>
      </c>
      <c r="J57" s="3">
        <v>27</v>
      </c>
      <c r="K57" s="3">
        <v>57.6</v>
      </c>
      <c r="L57" s="3">
        <v>57.6</v>
      </c>
      <c r="M57" s="3">
        <v>57.6</v>
      </c>
      <c r="N57" s="3">
        <v>59.975000000000001</v>
      </c>
      <c r="O57" s="3">
        <v>10096000000</v>
      </c>
    </row>
    <row r="58" spans="2:15" x14ac:dyDescent="0.2">
      <c r="B58" s="3">
        <v>0.46170580568930902</v>
      </c>
      <c r="C58" s="3">
        <v>0.70474624633789096</v>
      </c>
      <c r="D58" s="3" t="s">
        <v>299</v>
      </c>
      <c r="E58" s="3" t="s">
        <v>300</v>
      </c>
      <c r="F58" s="3" t="s">
        <v>301</v>
      </c>
      <c r="G58" s="3" t="s">
        <v>302</v>
      </c>
      <c r="H58" s="3">
        <v>27</v>
      </c>
      <c r="I58" s="3">
        <v>27</v>
      </c>
      <c r="J58" s="3">
        <v>27</v>
      </c>
      <c r="K58" s="3">
        <v>37.9</v>
      </c>
      <c r="L58" s="3">
        <v>37.9</v>
      </c>
      <c r="M58" s="3">
        <v>37.9</v>
      </c>
      <c r="N58" s="3">
        <v>103.34</v>
      </c>
      <c r="O58" s="3">
        <v>2416600000</v>
      </c>
    </row>
    <row r="59" spans="2:15" x14ac:dyDescent="0.2">
      <c r="B59" s="3">
        <v>4.6417178140413198E-2</v>
      </c>
      <c r="C59" s="3">
        <v>-3.9196014404296903E-2</v>
      </c>
      <c r="D59" s="3" t="s">
        <v>303</v>
      </c>
      <c r="E59" s="3" t="s">
        <v>304</v>
      </c>
      <c r="F59" s="3" t="s">
        <v>305</v>
      </c>
      <c r="G59" s="3" t="s">
        <v>306</v>
      </c>
      <c r="H59" s="3">
        <v>26</v>
      </c>
      <c r="I59" s="3">
        <v>26</v>
      </c>
      <c r="J59" s="3">
        <v>26</v>
      </c>
      <c r="K59" s="3">
        <v>32.700000000000003</v>
      </c>
      <c r="L59" s="3">
        <v>32.700000000000003</v>
      </c>
      <c r="M59" s="3">
        <v>32.700000000000003</v>
      </c>
      <c r="N59" s="3">
        <v>118.1</v>
      </c>
      <c r="O59" s="3">
        <v>3327200000</v>
      </c>
    </row>
    <row r="60" spans="2:15" x14ac:dyDescent="0.2">
      <c r="B60" s="3">
        <v>0.27848966946810799</v>
      </c>
      <c r="C60" s="3">
        <v>-0.116596221923828</v>
      </c>
      <c r="D60" s="3" t="s">
        <v>307</v>
      </c>
      <c r="E60" s="3" t="s">
        <v>308</v>
      </c>
      <c r="F60" s="3" t="s">
        <v>309</v>
      </c>
      <c r="G60" s="3" t="s">
        <v>310</v>
      </c>
      <c r="H60" s="3">
        <v>26</v>
      </c>
      <c r="I60" s="3">
        <v>26</v>
      </c>
      <c r="J60" s="3">
        <v>26</v>
      </c>
      <c r="K60" s="3">
        <v>8.6999999999999993</v>
      </c>
      <c r="L60" s="3">
        <v>8.6999999999999993</v>
      </c>
      <c r="M60" s="3">
        <v>8.6999999999999993</v>
      </c>
      <c r="N60" s="3">
        <v>402.24</v>
      </c>
      <c r="O60" s="3">
        <v>1494000000</v>
      </c>
    </row>
    <row r="61" spans="2:15" x14ac:dyDescent="0.2">
      <c r="B61" s="3">
        <v>0.86911491460511603</v>
      </c>
      <c r="C61" s="3">
        <v>0.22953605651855499</v>
      </c>
      <c r="D61" s="3" t="s">
        <v>311</v>
      </c>
      <c r="E61" s="3" t="s">
        <v>311</v>
      </c>
      <c r="F61" s="3" t="s">
        <v>312</v>
      </c>
      <c r="G61" s="3" t="s">
        <v>313</v>
      </c>
      <c r="H61" s="3">
        <v>26</v>
      </c>
      <c r="I61" s="3">
        <v>26</v>
      </c>
      <c r="J61" s="3">
        <v>25</v>
      </c>
      <c r="K61" s="3">
        <v>23.5</v>
      </c>
      <c r="L61" s="3">
        <v>23.5</v>
      </c>
      <c r="M61" s="3">
        <v>23</v>
      </c>
      <c r="N61" s="3">
        <v>178.22</v>
      </c>
      <c r="O61" s="3">
        <v>4135300000</v>
      </c>
    </row>
    <row r="62" spans="2:15" x14ac:dyDescent="0.2">
      <c r="B62" s="3">
        <v>0.62308883667590498</v>
      </c>
      <c r="C62" s="3">
        <v>0.194444020589192</v>
      </c>
      <c r="D62" s="3" t="s">
        <v>314</v>
      </c>
      <c r="E62" s="3" t="s">
        <v>315</v>
      </c>
      <c r="F62" s="3" t="s">
        <v>316</v>
      </c>
      <c r="G62" s="3" t="s">
        <v>317</v>
      </c>
      <c r="H62" s="3">
        <v>33</v>
      </c>
      <c r="I62" s="3">
        <v>25</v>
      </c>
      <c r="J62" s="3">
        <v>25</v>
      </c>
      <c r="K62" s="3">
        <v>28.4</v>
      </c>
      <c r="L62" s="3">
        <v>24</v>
      </c>
      <c r="M62" s="3">
        <v>24</v>
      </c>
      <c r="N62" s="3">
        <v>152.22</v>
      </c>
      <c r="O62" s="3">
        <v>5464400000</v>
      </c>
    </row>
    <row r="63" spans="2:15" x14ac:dyDescent="0.2">
      <c r="B63" s="3">
        <v>1.3118183294877901</v>
      </c>
      <c r="C63" s="3">
        <v>-0.57182312011718806</v>
      </c>
      <c r="D63" s="3" t="s">
        <v>318</v>
      </c>
      <c r="E63" s="3" t="s">
        <v>319</v>
      </c>
      <c r="F63" s="3" t="s">
        <v>320</v>
      </c>
      <c r="G63" s="3" t="s">
        <v>321</v>
      </c>
      <c r="H63" s="3">
        <v>25</v>
      </c>
      <c r="I63" s="3">
        <v>25</v>
      </c>
      <c r="J63" s="3">
        <v>25</v>
      </c>
      <c r="K63" s="3">
        <v>55.4</v>
      </c>
      <c r="L63" s="3">
        <v>55.4</v>
      </c>
      <c r="M63" s="3">
        <v>55.4</v>
      </c>
      <c r="N63" s="3">
        <v>51.555999999999997</v>
      </c>
      <c r="O63" s="3">
        <v>165010000000</v>
      </c>
    </row>
    <row r="64" spans="2:15" x14ac:dyDescent="0.2">
      <c r="B64" s="3">
        <v>2.2082650049537502</v>
      </c>
      <c r="C64" s="3">
        <v>-0.59886233011881296</v>
      </c>
      <c r="D64" s="3" t="s">
        <v>322</v>
      </c>
      <c r="E64" s="3" t="s">
        <v>323</v>
      </c>
      <c r="F64" s="3" t="s">
        <v>324</v>
      </c>
      <c r="G64" s="3" t="s">
        <v>325</v>
      </c>
      <c r="H64" s="3">
        <v>24</v>
      </c>
      <c r="I64" s="3">
        <v>24</v>
      </c>
      <c r="J64" s="3">
        <v>24</v>
      </c>
      <c r="K64" s="3">
        <v>41.4</v>
      </c>
      <c r="L64" s="3">
        <v>41.4</v>
      </c>
      <c r="M64" s="3">
        <v>41.4</v>
      </c>
      <c r="N64" s="3">
        <v>74.823999999999998</v>
      </c>
      <c r="O64" s="3">
        <v>33537000000</v>
      </c>
    </row>
    <row r="65" spans="2:15" x14ac:dyDescent="0.2">
      <c r="B65" s="3">
        <v>0.48699966234098802</v>
      </c>
      <c r="C65" s="3">
        <v>-0.73185221354166796</v>
      </c>
      <c r="D65" s="3" t="s">
        <v>326</v>
      </c>
      <c r="E65" s="3" t="s">
        <v>327</v>
      </c>
      <c r="F65" s="3" t="s">
        <v>328</v>
      </c>
      <c r="G65" s="3" t="s">
        <v>329</v>
      </c>
      <c r="H65" s="3">
        <v>24</v>
      </c>
      <c r="I65" s="3">
        <v>24</v>
      </c>
      <c r="J65" s="3">
        <v>24</v>
      </c>
      <c r="K65" s="3">
        <v>36.200000000000003</v>
      </c>
      <c r="L65" s="3">
        <v>36.200000000000003</v>
      </c>
      <c r="M65" s="3">
        <v>36.200000000000003</v>
      </c>
      <c r="N65" s="3">
        <v>95.337000000000003</v>
      </c>
      <c r="O65" s="3">
        <v>924000000</v>
      </c>
    </row>
    <row r="66" spans="2:15" x14ac:dyDescent="0.2">
      <c r="B66" s="3">
        <v>0.57030775833555702</v>
      </c>
      <c r="C66" s="3">
        <v>0.43568229675293002</v>
      </c>
      <c r="D66" s="3" t="s">
        <v>330</v>
      </c>
      <c r="E66" s="3" t="s">
        <v>331</v>
      </c>
      <c r="F66" s="3" t="s">
        <v>332</v>
      </c>
      <c r="G66" s="3" t="s">
        <v>333</v>
      </c>
      <c r="H66" s="3">
        <v>24</v>
      </c>
      <c r="I66" s="3">
        <v>24</v>
      </c>
      <c r="J66" s="3">
        <v>24</v>
      </c>
      <c r="K66" s="3">
        <v>30.3</v>
      </c>
      <c r="L66" s="3">
        <v>30.3</v>
      </c>
      <c r="M66" s="3">
        <v>30.3</v>
      </c>
      <c r="N66" s="3">
        <v>100.23</v>
      </c>
      <c r="O66" s="3">
        <v>5139800000</v>
      </c>
    </row>
    <row r="67" spans="2:15" x14ac:dyDescent="0.2">
      <c r="B67" s="3">
        <v>0.71855024722194605</v>
      </c>
      <c r="C67" s="3">
        <v>1.03111394246419</v>
      </c>
      <c r="D67" s="3" t="s">
        <v>334</v>
      </c>
      <c r="E67" s="3" t="s">
        <v>335</v>
      </c>
      <c r="F67" s="3" t="s">
        <v>336</v>
      </c>
      <c r="G67" s="3" t="s">
        <v>337</v>
      </c>
      <c r="H67" s="3">
        <v>24</v>
      </c>
      <c r="I67" s="3">
        <v>24</v>
      </c>
      <c r="J67" s="3">
        <v>24</v>
      </c>
      <c r="K67" s="3">
        <v>24.1</v>
      </c>
      <c r="L67" s="3">
        <v>24.1</v>
      </c>
      <c r="M67" s="3">
        <v>24.1</v>
      </c>
      <c r="N67" s="3">
        <v>157.18</v>
      </c>
      <c r="O67" s="3">
        <v>762120000</v>
      </c>
    </row>
    <row r="68" spans="2:15" x14ac:dyDescent="0.2">
      <c r="B68" s="3">
        <v>1.25975705916776</v>
      </c>
      <c r="C68" s="3">
        <v>-0.59260495503743404</v>
      </c>
      <c r="D68" s="3" t="s">
        <v>338</v>
      </c>
      <c r="E68" s="3" t="s">
        <v>339</v>
      </c>
      <c r="F68" s="3" t="s">
        <v>340</v>
      </c>
      <c r="G68" s="3" t="s">
        <v>341</v>
      </c>
      <c r="H68" s="3">
        <v>24</v>
      </c>
      <c r="I68" s="3">
        <v>24</v>
      </c>
      <c r="J68" s="3">
        <v>24</v>
      </c>
      <c r="K68" s="3">
        <v>37.200000000000003</v>
      </c>
      <c r="L68" s="3">
        <v>37.200000000000003</v>
      </c>
      <c r="M68" s="3">
        <v>37.200000000000003</v>
      </c>
      <c r="N68" s="3">
        <v>88.700999999999993</v>
      </c>
      <c r="O68" s="3">
        <v>8318500000</v>
      </c>
    </row>
    <row r="69" spans="2:15" x14ac:dyDescent="0.2">
      <c r="B69" s="3">
        <v>0.30834874918873101</v>
      </c>
      <c r="C69" s="3">
        <v>0.21993954976399999</v>
      </c>
      <c r="D69" s="3" t="s">
        <v>342</v>
      </c>
      <c r="E69" s="3" t="s">
        <v>343</v>
      </c>
      <c r="F69" s="3" t="s">
        <v>344</v>
      </c>
      <c r="G69" s="3" t="s">
        <v>345</v>
      </c>
      <c r="H69" s="3">
        <v>23</v>
      </c>
      <c r="I69" s="3">
        <v>23</v>
      </c>
      <c r="J69" s="3">
        <v>23</v>
      </c>
      <c r="K69" s="3">
        <v>47.6</v>
      </c>
      <c r="L69" s="3">
        <v>47.6</v>
      </c>
      <c r="M69" s="3">
        <v>47.6</v>
      </c>
      <c r="N69" s="3">
        <v>83.629000000000005</v>
      </c>
      <c r="O69" s="3">
        <v>4027200000</v>
      </c>
    </row>
    <row r="70" spans="2:15" x14ac:dyDescent="0.2">
      <c r="B70" s="3">
        <v>1.02489597856891</v>
      </c>
      <c r="C70" s="3">
        <v>4.1575838724772103</v>
      </c>
      <c r="D70" s="3" t="s">
        <v>346</v>
      </c>
      <c r="E70" s="3" t="s">
        <v>346</v>
      </c>
      <c r="F70" s="3" t="s">
        <v>347</v>
      </c>
      <c r="G70" s="3" t="s">
        <v>348</v>
      </c>
      <c r="H70" s="3">
        <v>24</v>
      </c>
      <c r="I70" s="3">
        <v>23</v>
      </c>
      <c r="J70" s="3">
        <v>23</v>
      </c>
      <c r="K70" s="3">
        <v>27.1</v>
      </c>
      <c r="L70" s="3">
        <v>25.9</v>
      </c>
      <c r="M70" s="3">
        <v>25.9</v>
      </c>
      <c r="N70" s="3">
        <v>118.72</v>
      </c>
      <c r="O70" s="3">
        <v>1537200000</v>
      </c>
    </row>
    <row r="71" spans="2:15" x14ac:dyDescent="0.2">
      <c r="B71" s="3">
        <v>0.384483034395951</v>
      </c>
      <c r="C71" s="3">
        <v>-0.22970326741536301</v>
      </c>
      <c r="D71" s="3" t="s">
        <v>349</v>
      </c>
      <c r="E71" s="3" t="s">
        <v>350</v>
      </c>
      <c r="F71" s="3" t="s">
        <v>351</v>
      </c>
      <c r="G71" s="3" t="s">
        <v>352</v>
      </c>
      <c r="H71" s="3">
        <v>22</v>
      </c>
      <c r="I71" s="3">
        <v>22</v>
      </c>
      <c r="J71" s="3">
        <v>22</v>
      </c>
      <c r="K71" s="3">
        <v>26.8</v>
      </c>
      <c r="L71" s="3">
        <v>26.8</v>
      </c>
      <c r="M71" s="3">
        <v>26.8</v>
      </c>
      <c r="N71" s="3">
        <v>103.39</v>
      </c>
      <c r="O71" s="3">
        <v>25310000000</v>
      </c>
    </row>
    <row r="72" spans="2:15" x14ac:dyDescent="0.2">
      <c r="B72" s="3">
        <v>0.636792524064833</v>
      </c>
      <c r="C72" s="3">
        <v>0.51227951049804699</v>
      </c>
      <c r="D72" s="3" t="s">
        <v>353</v>
      </c>
      <c r="E72" s="3" t="s">
        <v>353</v>
      </c>
      <c r="F72" s="3" t="s">
        <v>354</v>
      </c>
      <c r="G72" s="3" t="s">
        <v>355</v>
      </c>
      <c r="H72" s="3">
        <v>22</v>
      </c>
      <c r="I72" s="3">
        <v>22</v>
      </c>
      <c r="J72" s="3">
        <v>22</v>
      </c>
      <c r="K72" s="3">
        <v>34.6</v>
      </c>
      <c r="L72" s="3">
        <v>34.6</v>
      </c>
      <c r="M72" s="3">
        <v>34.6</v>
      </c>
      <c r="N72" s="3">
        <v>104.93</v>
      </c>
      <c r="O72" s="3">
        <v>4875100000</v>
      </c>
    </row>
    <row r="73" spans="2:15" x14ac:dyDescent="0.2">
      <c r="B73" s="3">
        <v>1.1708692116311701</v>
      </c>
      <c r="C73" s="3">
        <v>1.49026298522949</v>
      </c>
      <c r="D73" s="3" t="s">
        <v>356</v>
      </c>
      <c r="E73" s="3" t="s">
        <v>357</v>
      </c>
      <c r="F73" s="3" t="s">
        <v>358</v>
      </c>
      <c r="G73" s="3" t="s">
        <v>359</v>
      </c>
      <c r="H73" s="3">
        <v>22</v>
      </c>
      <c r="I73" s="3">
        <v>22</v>
      </c>
      <c r="J73" s="3">
        <v>22</v>
      </c>
      <c r="K73" s="3">
        <v>18.899999999999999</v>
      </c>
      <c r="L73" s="3">
        <v>18.899999999999999</v>
      </c>
      <c r="M73" s="3">
        <v>18.899999999999999</v>
      </c>
      <c r="N73" s="3">
        <v>173.05</v>
      </c>
      <c r="O73" s="3">
        <v>583760000</v>
      </c>
    </row>
    <row r="74" spans="2:15" x14ac:dyDescent="0.2">
      <c r="B74" s="3">
        <v>0.120433586992907</v>
      </c>
      <c r="C74" s="3">
        <v>-8.9968363444011601E-2</v>
      </c>
      <c r="D74" s="3" t="s">
        <v>360</v>
      </c>
      <c r="E74" s="3" t="s">
        <v>361</v>
      </c>
      <c r="F74" s="3" t="s">
        <v>362</v>
      </c>
      <c r="G74" s="3" t="s">
        <v>363</v>
      </c>
      <c r="H74" s="3">
        <v>22</v>
      </c>
      <c r="I74" s="3">
        <v>22</v>
      </c>
      <c r="J74" s="3">
        <v>22</v>
      </c>
      <c r="K74" s="3">
        <v>32.700000000000003</v>
      </c>
      <c r="L74" s="3">
        <v>32.700000000000003</v>
      </c>
      <c r="M74" s="3">
        <v>32.700000000000003</v>
      </c>
      <c r="N74" s="3">
        <v>104.82</v>
      </c>
      <c r="O74" s="3">
        <v>2999400000</v>
      </c>
    </row>
    <row r="75" spans="2:15" x14ac:dyDescent="0.2">
      <c r="B75" s="3">
        <v>1.3856964704596699</v>
      </c>
      <c r="C75" s="3">
        <v>0.34421030680338699</v>
      </c>
      <c r="D75" s="3" t="s">
        <v>364</v>
      </c>
      <c r="E75" s="3" t="s">
        <v>365</v>
      </c>
      <c r="F75" s="3" t="s">
        <v>366</v>
      </c>
      <c r="G75" s="3" t="s">
        <v>367</v>
      </c>
      <c r="H75" s="3">
        <v>22</v>
      </c>
      <c r="I75" s="3">
        <v>22</v>
      </c>
      <c r="J75" s="3">
        <v>22</v>
      </c>
      <c r="K75" s="3">
        <v>20.9</v>
      </c>
      <c r="L75" s="3">
        <v>20.9</v>
      </c>
      <c r="M75" s="3">
        <v>20.9</v>
      </c>
      <c r="N75" s="3">
        <v>164.2</v>
      </c>
      <c r="O75" s="3">
        <v>1591000000</v>
      </c>
    </row>
    <row r="76" spans="2:15" x14ac:dyDescent="0.2">
      <c r="B76" s="3">
        <v>0.40145114697392698</v>
      </c>
      <c r="C76" s="3">
        <v>0.16991933186848801</v>
      </c>
      <c r="D76" s="3" t="s">
        <v>368</v>
      </c>
      <c r="E76" s="3" t="s">
        <v>369</v>
      </c>
      <c r="F76" s="3" t="s">
        <v>370</v>
      </c>
      <c r="G76" s="3" t="s">
        <v>371</v>
      </c>
      <c r="H76" s="3">
        <v>21</v>
      </c>
      <c r="I76" s="3">
        <v>21</v>
      </c>
      <c r="J76" s="3">
        <v>21</v>
      </c>
      <c r="K76" s="3">
        <v>35</v>
      </c>
      <c r="L76" s="3">
        <v>35</v>
      </c>
      <c r="M76" s="3">
        <v>35</v>
      </c>
      <c r="N76" s="3">
        <v>82.596999999999994</v>
      </c>
      <c r="O76" s="3">
        <v>15739000000</v>
      </c>
    </row>
    <row r="77" spans="2:15" x14ac:dyDescent="0.2">
      <c r="B77" s="3">
        <v>0.51028801191413897</v>
      </c>
      <c r="C77" s="3">
        <v>-0.53444290161132801</v>
      </c>
      <c r="D77" s="3" t="s">
        <v>372</v>
      </c>
      <c r="E77" s="3" t="s">
        <v>373</v>
      </c>
      <c r="F77" s="3" t="s">
        <v>374</v>
      </c>
      <c r="G77" s="3" t="s">
        <v>375</v>
      </c>
      <c r="H77" s="3">
        <v>35</v>
      </c>
      <c r="I77" s="3">
        <v>35</v>
      </c>
      <c r="J77" s="3">
        <v>21</v>
      </c>
      <c r="K77" s="3">
        <v>38.4</v>
      </c>
      <c r="L77" s="3">
        <v>38.4</v>
      </c>
      <c r="M77" s="3">
        <v>22.2</v>
      </c>
      <c r="N77" s="3">
        <v>117.15</v>
      </c>
      <c r="O77" s="3">
        <v>10336000000</v>
      </c>
    </row>
    <row r="78" spans="2:15" x14ac:dyDescent="0.2">
      <c r="B78" s="3">
        <v>1.0197831245954101</v>
      </c>
      <c r="C78" s="3">
        <v>0.62160936991373805</v>
      </c>
      <c r="D78" s="3" t="s">
        <v>376</v>
      </c>
      <c r="E78" s="3" t="s">
        <v>376</v>
      </c>
      <c r="F78" s="3" t="s">
        <v>377</v>
      </c>
      <c r="G78" s="3" t="s">
        <v>378</v>
      </c>
      <c r="H78" s="3">
        <v>21</v>
      </c>
      <c r="I78" s="3">
        <v>21</v>
      </c>
      <c r="J78" s="3">
        <v>21</v>
      </c>
      <c r="K78" s="3">
        <v>23.5</v>
      </c>
      <c r="L78" s="3">
        <v>23.5</v>
      </c>
      <c r="M78" s="3">
        <v>23.5</v>
      </c>
      <c r="N78" s="3">
        <v>119.91</v>
      </c>
      <c r="O78" s="3">
        <v>1114800000</v>
      </c>
    </row>
    <row r="79" spans="2:15" x14ac:dyDescent="0.2">
      <c r="B79" s="3">
        <v>0.67174831147583502</v>
      </c>
      <c r="C79" s="3">
        <v>-0.73707199096679699</v>
      </c>
      <c r="D79" s="3" t="s">
        <v>379</v>
      </c>
      <c r="E79" s="3" t="s">
        <v>380</v>
      </c>
      <c r="F79" s="3" t="s">
        <v>381</v>
      </c>
      <c r="G79" s="3" t="s">
        <v>382</v>
      </c>
      <c r="H79" s="3">
        <v>20</v>
      </c>
      <c r="I79" s="3">
        <v>20</v>
      </c>
      <c r="J79" s="3">
        <v>20</v>
      </c>
      <c r="K79" s="3">
        <v>26</v>
      </c>
      <c r="L79" s="3">
        <v>26</v>
      </c>
      <c r="M79" s="3">
        <v>26</v>
      </c>
      <c r="N79" s="3">
        <v>116.44</v>
      </c>
      <c r="O79" s="3">
        <v>252420000</v>
      </c>
    </row>
    <row r="80" spans="2:15" x14ac:dyDescent="0.2">
      <c r="B80" s="3">
        <v>0.58458155195563699</v>
      </c>
      <c r="C80" s="3">
        <v>-0.46844100952148399</v>
      </c>
      <c r="D80" s="3" t="s">
        <v>383</v>
      </c>
      <c r="E80" s="3" t="s">
        <v>384</v>
      </c>
      <c r="F80" s="3" t="s">
        <v>385</v>
      </c>
      <c r="G80" s="3" t="s">
        <v>386</v>
      </c>
      <c r="H80" s="3">
        <v>20</v>
      </c>
      <c r="I80" s="3">
        <v>20</v>
      </c>
      <c r="J80" s="3">
        <v>20</v>
      </c>
      <c r="K80" s="3">
        <v>24.5</v>
      </c>
      <c r="L80" s="3">
        <v>24.5</v>
      </c>
      <c r="M80" s="3">
        <v>24.5</v>
      </c>
      <c r="N80" s="3">
        <v>88.616</v>
      </c>
      <c r="O80" s="3">
        <v>20854000000</v>
      </c>
    </row>
    <row r="81" spans="2:15" x14ac:dyDescent="0.2">
      <c r="B81" s="3">
        <v>0.204496653264164</v>
      </c>
      <c r="C81" s="3">
        <v>0.14854685465494899</v>
      </c>
      <c r="D81" s="3" t="s">
        <v>387</v>
      </c>
      <c r="E81" s="3" t="s">
        <v>387</v>
      </c>
      <c r="F81" s="3" t="s">
        <v>388</v>
      </c>
      <c r="G81" s="3" t="s">
        <v>389</v>
      </c>
      <c r="H81" s="3">
        <v>20</v>
      </c>
      <c r="I81" s="3">
        <v>20</v>
      </c>
      <c r="J81" s="3">
        <v>20</v>
      </c>
      <c r="K81" s="3">
        <v>25.1</v>
      </c>
      <c r="L81" s="3">
        <v>25.1</v>
      </c>
      <c r="M81" s="3">
        <v>25.1</v>
      </c>
      <c r="N81" s="3">
        <v>116.99</v>
      </c>
      <c r="O81" s="3">
        <v>1259800000</v>
      </c>
    </row>
    <row r="82" spans="2:15" x14ac:dyDescent="0.2">
      <c r="B82" s="3">
        <v>1.35147470820701</v>
      </c>
      <c r="C82" s="3">
        <v>0.51417922973632801</v>
      </c>
      <c r="D82" s="3" t="s">
        <v>390</v>
      </c>
      <c r="E82" s="3" t="s">
        <v>391</v>
      </c>
      <c r="F82" s="3" t="s">
        <v>392</v>
      </c>
      <c r="G82" s="3" t="s">
        <v>393</v>
      </c>
      <c r="H82" s="3">
        <v>36</v>
      </c>
      <c r="I82" s="3">
        <v>36</v>
      </c>
      <c r="J82" s="3">
        <v>20</v>
      </c>
      <c r="K82" s="3">
        <v>39.9</v>
      </c>
      <c r="L82" s="3">
        <v>39.9</v>
      </c>
      <c r="M82" s="3">
        <v>24.8</v>
      </c>
      <c r="N82" s="3">
        <v>102.64</v>
      </c>
      <c r="O82" s="3">
        <v>14208000000</v>
      </c>
    </row>
    <row r="83" spans="2:15" x14ac:dyDescent="0.2">
      <c r="B83" s="3">
        <v>0.100452064561423</v>
      </c>
      <c r="C83" s="3">
        <v>-4.9675623575844E-2</v>
      </c>
      <c r="D83" s="3" t="s">
        <v>394</v>
      </c>
      <c r="E83" s="3" t="s">
        <v>394</v>
      </c>
      <c r="F83" s="3" t="s">
        <v>395</v>
      </c>
      <c r="G83" s="3" t="s">
        <v>396</v>
      </c>
      <c r="H83" s="3">
        <v>20</v>
      </c>
      <c r="I83" s="3">
        <v>20</v>
      </c>
      <c r="J83" s="3">
        <v>20</v>
      </c>
      <c r="K83" s="3">
        <v>22.2</v>
      </c>
      <c r="L83" s="3">
        <v>22.2</v>
      </c>
      <c r="M83" s="3">
        <v>22.2</v>
      </c>
      <c r="N83" s="3">
        <v>105.47</v>
      </c>
      <c r="O83" s="3">
        <v>3161400000</v>
      </c>
    </row>
    <row r="84" spans="2:15" x14ac:dyDescent="0.2">
      <c r="B84" s="3">
        <v>0.59786670889363203</v>
      </c>
      <c r="C84" s="3">
        <v>0.36980628967285201</v>
      </c>
      <c r="D84" s="3" t="s">
        <v>397</v>
      </c>
      <c r="E84" s="3" t="s">
        <v>397</v>
      </c>
      <c r="F84" s="3" t="s">
        <v>398</v>
      </c>
      <c r="G84" s="3" t="s">
        <v>399</v>
      </c>
      <c r="H84" s="3">
        <v>19</v>
      </c>
      <c r="I84" s="3">
        <v>19</v>
      </c>
      <c r="J84" s="3">
        <v>19</v>
      </c>
      <c r="K84" s="3">
        <v>58.6</v>
      </c>
      <c r="L84" s="3">
        <v>58.6</v>
      </c>
      <c r="M84" s="3">
        <v>58.6</v>
      </c>
      <c r="N84" s="3">
        <v>55.524999999999999</v>
      </c>
      <c r="O84" s="3">
        <v>2931100000</v>
      </c>
    </row>
    <row r="85" spans="2:15" x14ac:dyDescent="0.2">
      <c r="B85" s="3">
        <v>0.92129306184027004</v>
      </c>
      <c r="C85" s="3">
        <v>0.392730712890625</v>
      </c>
      <c r="D85" s="3" t="s">
        <v>400</v>
      </c>
      <c r="E85" s="3" t="s">
        <v>400</v>
      </c>
      <c r="F85" s="3" t="s">
        <v>401</v>
      </c>
      <c r="G85" s="3" t="s">
        <v>402</v>
      </c>
      <c r="H85" s="3">
        <v>19</v>
      </c>
      <c r="I85" s="3">
        <v>19</v>
      </c>
      <c r="J85" s="3">
        <v>19</v>
      </c>
      <c r="K85" s="3">
        <v>28.5</v>
      </c>
      <c r="L85" s="3">
        <v>28.5</v>
      </c>
      <c r="M85" s="3">
        <v>28.5</v>
      </c>
      <c r="N85" s="3">
        <v>93.998000000000005</v>
      </c>
      <c r="O85" s="3">
        <v>1119200000</v>
      </c>
    </row>
    <row r="86" spans="2:15" x14ac:dyDescent="0.2">
      <c r="B86" s="3">
        <v>0.148153724847636</v>
      </c>
      <c r="C86" s="3">
        <v>0.164658864339192</v>
      </c>
      <c r="D86" s="3" t="s">
        <v>403</v>
      </c>
      <c r="E86" s="3" t="s">
        <v>403</v>
      </c>
      <c r="F86" s="3" t="s">
        <v>404</v>
      </c>
      <c r="G86" s="3" t="s">
        <v>405</v>
      </c>
      <c r="H86" s="3">
        <v>19</v>
      </c>
      <c r="I86" s="3">
        <v>19</v>
      </c>
      <c r="J86" s="3">
        <v>19</v>
      </c>
      <c r="K86" s="3">
        <v>45.1</v>
      </c>
      <c r="L86" s="3">
        <v>45.1</v>
      </c>
      <c r="M86" s="3">
        <v>45.1</v>
      </c>
      <c r="N86" s="3">
        <v>57.223999999999997</v>
      </c>
      <c r="O86" s="3">
        <v>2152200000</v>
      </c>
    </row>
    <row r="87" spans="2:15" x14ac:dyDescent="0.2">
      <c r="B87" s="3">
        <v>0.47512201669905102</v>
      </c>
      <c r="C87" s="3">
        <v>0.35310935974121099</v>
      </c>
      <c r="D87" s="3" t="s">
        <v>406</v>
      </c>
      <c r="E87" s="3" t="s">
        <v>406</v>
      </c>
      <c r="F87" s="3" t="s">
        <v>407</v>
      </c>
      <c r="G87" s="3" t="s">
        <v>408</v>
      </c>
      <c r="H87" s="3">
        <v>19</v>
      </c>
      <c r="I87" s="3">
        <v>19</v>
      </c>
      <c r="J87" s="3">
        <v>19</v>
      </c>
      <c r="K87" s="3">
        <v>27.2</v>
      </c>
      <c r="L87" s="3">
        <v>27.2</v>
      </c>
      <c r="M87" s="3">
        <v>27.2</v>
      </c>
      <c r="N87" s="3">
        <v>61.956000000000003</v>
      </c>
      <c r="O87" s="3">
        <v>5765700000</v>
      </c>
    </row>
    <row r="88" spans="2:15" x14ac:dyDescent="0.2">
      <c r="B88" s="3">
        <v>0.13184802241395899</v>
      </c>
      <c r="C88" s="3">
        <v>0.21947415669759399</v>
      </c>
      <c r="D88" s="3" t="s">
        <v>409</v>
      </c>
      <c r="E88" s="3" t="s">
        <v>410</v>
      </c>
      <c r="F88" s="3" t="s">
        <v>411</v>
      </c>
      <c r="G88" s="3" t="s">
        <v>412</v>
      </c>
      <c r="H88" s="3">
        <v>18</v>
      </c>
      <c r="I88" s="3">
        <v>18</v>
      </c>
      <c r="J88" s="3">
        <v>18</v>
      </c>
      <c r="K88" s="3">
        <v>45.2</v>
      </c>
      <c r="L88" s="3">
        <v>45.2</v>
      </c>
      <c r="M88" s="3">
        <v>45.2</v>
      </c>
      <c r="N88" s="3">
        <v>61.054000000000002</v>
      </c>
      <c r="O88" s="3">
        <v>1063800000</v>
      </c>
    </row>
    <row r="89" spans="2:15" x14ac:dyDescent="0.2">
      <c r="B89" s="3">
        <v>0.52102426412412295</v>
      </c>
      <c r="C89" s="3">
        <v>-1.7806021372477201</v>
      </c>
      <c r="D89" s="3" t="s">
        <v>413</v>
      </c>
      <c r="E89" s="3" t="s">
        <v>414</v>
      </c>
      <c r="F89" s="3" t="s">
        <v>415</v>
      </c>
      <c r="G89" s="3" t="s">
        <v>416</v>
      </c>
      <c r="H89" s="3">
        <v>18</v>
      </c>
      <c r="I89" s="3">
        <v>18</v>
      </c>
      <c r="J89" s="3">
        <v>18</v>
      </c>
      <c r="K89" s="3">
        <v>39.6</v>
      </c>
      <c r="L89" s="3">
        <v>39.6</v>
      </c>
      <c r="M89" s="3">
        <v>39.6</v>
      </c>
      <c r="N89" s="3">
        <v>70.287999999999997</v>
      </c>
      <c r="O89" s="3">
        <v>479120000</v>
      </c>
    </row>
    <row r="90" spans="2:15" x14ac:dyDescent="0.2">
      <c r="B90" s="3">
        <v>0.22310557901556699</v>
      </c>
      <c r="C90" s="3">
        <v>-0.10682868957519499</v>
      </c>
      <c r="D90" s="3" t="s">
        <v>417</v>
      </c>
      <c r="E90" s="3" t="s">
        <v>418</v>
      </c>
      <c r="F90" s="3" t="s">
        <v>419</v>
      </c>
      <c r="G90" s="3" t="s">
        <v>420</v>
      </c>
      <c r="H90" s="3">
        <v>50</v>
      </c>
      <c r="I90" s="3">
        <v>50</v>
      </c>
      <c r="J90" s="3">
        <v>18</v>
      </c>
      <c r="K90" s="3">
        <v>32.799999999999997</v>
      </c>
      <c r="L90" s="3">
        <v>32.799999999999997</v>
      </c>
      <c r="M90" s="3">
        <v>11.9</v>
      </c>
      <c r="N90" s="3">
        <v>263.83</v>
      </c>
      <c r="O90" s="3">
        <v>15406000000</v>
      </c>
    </row>
    <row r="91" spans="2:15" x14ac:dyDescent="0.2">
      <c r="B91" s="3">
        <v>0.85998045848858395</v>
      </c>
      <c r="C91" s="3">
        <v>0.43163490295410201</v>
      </c>
      <c r="D91" s="3" t="s">
        <v>421</v>
      </c>
      <c r="E91" s="3" t="s">
        <v>422</v>
      </c>
      <c r="F91" s="3" t="s">
        <v>423</v>
      </c>
      <c r="G91" s="3" t="s">
        <v>424</v>
      </c>
      <c r="H91" s="3">
        <v>18</v>
      </c>
      <c r="I91" s="3">
        <v>18</v>
      </c>
      <c r="J91" s="3">
        <v>18</v>
      </c>
      <c r="K91" s="3">
        <v>39.9</v>
      </c>
      <c r="L91" s="3">
        <v>39.9</v>
      </c>
      <c r="M91" s="3">
        <v>39.9</v>
      </c>
      <c r="N91" s="3">
        <v>68.66</v>
      </c>
      <c r="O91" s="3">
        <v>1035000000</v>
      </c>
    </row>
    <row r="92" spans="2:15" x14ac:dyDescent="0.2">
      <c r="B92" s="3">
        <v>0.85537031652147399</v>
      </c>
      <c r="C92" s="3">
        <v>0.53719011942545303</v>
      </c>
      <c r="D92" s="3" t="s">
        <v>425</v>
      </c>
      <c r="E92" s="3" t="s">
        <v>426</v>
      </c>
      <c r="F92" s="3" t="s">
        <v>427</v>
      </c>
      <c r="G92" s="3" t="s">
        <v>428</v>
      </c>
      <c r="H92" s="3">
        <v>18</v>
      </c>
      <c r="I92" s="3">
        <v>18</v>
      </c>
      <c r="J92" s="3">
        <v>18</v>
      </c>
      <c r="K92" s="3">
        <v>12.5</v>
      </c>
      <c r="L92" s="3">
        <v>12.5</v>
      </c>
      <c r="M92" s="3">
        <v>12.5</v>
      </c>
      <c r="N92" s="3">
        <v>220.62</v>
      </c>
      <c r="O92" s="3">
        <v>1175500000</v>
      </c>
    </row>
    <row r="93" spans="2:15" x14ac:dyDescent="0.2">
      <c r="B93" s="3">
        <v>0.27803937105753102</v>
      </c>
      <c r="C93" s="3">
        <v>-0.13935724894205501</v>
      </c>
      <c r="D93" s="3" t="s">
        <v>429</v>
      </c>
      <c r="E93" s="3" t="s">
        <v>429</v>
      </c>
      <c r="F93" s="3" t="s">
        <v>430</v>
      </c>
      <c r="G93" s="3" t="s">
        <v>431</v>
      </c>
      <c r="H93" s="3">
        <v>18</v>
      </c>
      <c r="I93" s="3">
        <v>18</v>
      </c>
      <c r="J93" s="3">
        <v>18</v>
      </c>
      <c r="K93" s="3">
        <v>21.7</v>
      </c>
      <c r="L93" s="3">
        <v>21.7</v>
      </c>
      <c r="M93" s="3">
        <v>21.7</v>
      </c>
      <c r="N93" s="3">
        <v>92.575999999999993</v>
      </c>
      <c r="O93" s="3">
        <v>11303000000</v>
      </c>
    </row>
    <row r="94" spans="2:15" x14ac:dyDescent="0.2">
      <c r="B94" s="3">
        <v>7.9151926781716897E-2</v>
      </c>
      <c r="C94" s="3">
        <v>4.1862487792968799E-2</v>
      </c>
      <c r="D94" s="3" t="s">
        <v>432</v>
      </c>
      <c r="E94" s="3" t="s">
        <v>433</v>
      </c>
      <c r="F94" s="3" t="s">
        <v>434</v>
      </c>
      <c r="G94" s="3" t="s">
        <v>435</v>
      </c>
      <c r="H94" s="3">
        <v>18</v>
      </c>
      <c r="I94" s="3">
        <v>18</v>
      </c>
      <c r="J94" s="3">
        <v>18</v>
      </c>
      <c r="K94" s="3">
        <v>41.2</v>
      </c>
      <c r="L94" s="3">
        <v>41.2</v>
      </c>
      <c r="M94" s="3">
        <v>41.2</v>
      </c>
      <c r="N94" s="3">
        <v>49.646999999999998</v>
      </c>
      <c r="O94" s="3">
        <v>5573800000</v>
      </c>
    </row>
    <row r="95" spans="2:15" x14ac:dyDescent="0.2">
      <c r="B95" s="3">
        <v>1.75815352957243</v>
      </c>
      <c r="C95" s="3">
        <v>0.45799128214518298</v>
      </c>
      <c r="D95" s="3" t="s">
        <v>436</v>
      </c>
      <c r="E95" s="3" t="s">
        <v>436</v>
      </c>
      <c r="F95" s="3" t="s">
        <v>437</v>
      </c>
      <c r="G95" s="3" t="s">
        <v>438</v>
      </c>
      <c r="H95" s="3">
        <v>18</v>
      </c>
      <c r="I95" s="3">
        <v>18</v>
      </c>
      <c r="J95" s="3">
        <v>18</v>
      </c>
      <c r="K95" s="3">
        <v>51.1</v>
      </c>
      <c r="L95" s="3">
        <v>51.1</v>
      </c>
      <c r="M95" s="3">
        <v>51.1</v>
      </c>
      <c r="N95" s="3">
        <v>56.084000000000003</v>
      </c>
      <c r="O95" s="3">
        <v>2688900000</v>
      </c>
    </row>
    <row r="96" spans="2:15" x14ac:dyDescent="0.2">
      <c r="B96" s="3">
        <v>2.1525559601612301</v>
      </c>
      <c r="C96" s="3">
        <v>0.35663986206054699</v>
      </c>
      <c r="D96" s="3" t="s">
        <v>439</v>
      </c>
      <c r="E96" s="3" t="s">
        <v>439</v>
      </c>
      <c r="F96" s="3" t="s">
        <v>440</v>
      </c>
      <c r="G96" s="3" t="s">
        <v>441</v>
      </c>
      <c r="H96" s="3">
        <v>17</v>
      </c>
      <c r="I96" s="3">
        <v>17</v>
      </c>
      <c r="J96" s="3">
        <v>17</v>
      </c>
      <c r="K96" s="3">
        <v>19.399999999999999</v>
      </c>
      <c r="L96" s="3">
        <v>19.399999999999999</v>
      </c>
      <c r="M96" s="3">
        <v>19.399999999999999</v>
      </c>
      <c r="N96" s="3">
        <v>138.68</v>
      </c>
      <c r="O96" s="3">
        <v>1319000000</v>
      </c>
    </row>
    <row r="97" spans="2:15" x14ac:dyDescent="0.2">
      <c r="B97" s="3">
        <v>0.39202015439854399</v>
      </c>
      <c r="C97" s="3">
        <v>-0.57024192810058605</v>
      </c>
      <c r="D97" s="3" t="s">
        <v>442</v>
      </c>
      <c r="E97" s="3" t="s">
        <v>443</v>
      </c>
      <c r="F97" s="3" t="s">
        <v>444</v>
      </c>
      <c r="G97" s="3" t="s">
        <v>445</v>
      </c>
      <c r="H97" s="3">
        <v>17</v>
      </c>
      <c r="I97" s="3">
        <v>17</v>
      </c>
      <c r="J97" s="3">
        <v>17</v>
      </c>
      <c r="K97" s="3">
        <v>46.5</v>
      </c>
      <c r="L97" s="3">
        <v>46.5</v>
      </c>
      <c r="M97" s="3">
        <v>46.5</v>
      </c>
      <c r="N97" s="3">
        <v>57.936</v>
      </c>
      <c r="O97" s="3">
        <v>857650000</v>
      </c>
    </row>
    <row r="98" spans="2:15" x14ac:dyDescent="0.2">
      <c r="B98" s="3">
        <v>0.16957240101028101</v>
      </c>
      <c r="C98" s="3">
        <v>8.0322901407878802E-2</v>
      </c>
      <c r="D98" s="3" t="s">
        <v>446</v>
      </c>
      <c r="E98" s="3" t="s">
        <v>447</v>
      </c>
      <c r="F98" s="3" t="s">
        <v>448</v>
      </c>
      <c r="G98" s="3" t="s">
        <v>449</v>
      </c>
      <c r="H98" s="3">
        <v>17</v>
      </c>
      <c r="I98" s="3">
        <v>17</v>
      </c>
      <c r="J98" s="3">
        <v>17</v>
      </c>
      <c r="K98" s="3">
        <v>42.6</v>
      </c>
      <c r="L98" s="3">
        <v>42.6</v>
      </c>
      <c r="M98" s="3">
        <v>42.6</v>
      </c>
      <c r="N98" s="3">
        <v>47.697000000000003</v>
      </c>
      <c r="O98" s="3">
        <v>12782000000</v>
      </c>
    </row>
    <row r="99" spans="2:15" x14ac:dyDescent="0.2">
      <c r="B99" s="3">
        <v>1.2020596107135</v>
      </c>
      <c r="C99" s="3">
        <v>0.69604746500651204</v>
      </c>
      <c r="D99" s="3" t="s">
        <v>450</v>
      </c>
      <c r="E99" s="3" t="s">
        <v>451</v>
      </c>
      <c r="F99" s="3" t="s">
        <v>452</v>
      </c>
      <c r="G99" s="3" t="s">
        <v>453</v>
      </c>
      <c r="H99" s="3">
        <v>29</v>
      </c>
      <c r="I99" s="3">
        <v>29</v>
      </c>
      <c r="J99" s="3">
        <v>17</v>
      </c>
      <c r="K99" s="3">
        <v>21.4</v>
      </c>
      <c r="L99" s="3">
        <v>21.4</v>
      </c>
      <c r="M99" s="3">
        <v>13.5</v>
      </c>
      <c r="N99" s="3">
        <v>188.15</v>
      </c>
      <c r="O99" s="3">
        <v>1547800000</v>
      </c>
    </row>
    <row r="100" spans="2:15" x14ac:dyDescent="0.2">
      <c r="B100" s="3">
        <v>0.26993080673693898</v>
      </c>
      <c r="C100" s="3">
        <v>-0.18857192993164101</v>
      </c>
      <c r="D100" s="3" t="s">
        <v>454</v>
      </c>
      <c r="E100" s="3" t="s">
        <v>454</v>
      </c>
      <c r="F100" s="3" t="s">
        <v>455</v>
      </c>
      <c r="G100" s="3" t="s">
        <v>456</v>
      </c>
      <c r="H100" s="3">
        <v>18</v>
      </c>
      <c r="I100" s="3">
        <v>17</v>
      </c>
      <c r="J100" s="3">
        <v>17</v>
      </c>
      <c r="K100" s="3">
        <v>19.8</v>
      </c>
      <c r="L100" s="3">
        <v>19.2</v>
      </c>
      <c r="M100" s="3">
        <v>19.2</v>
      </c>
      <c r="N100" s="3">
        <v>139.27000000000001</v>
      </c>
      <c r="O100" s="3">
        <v>2142400000</v>
      </c>
    </row>
    <row r="101" spans="2:15" x14ac:dyDescent="0.2">
      <c r="B101" s="3">
        <v>1.0086612356206599</v>
      </c>
      <c r="C101" s="3">
        <v>-0.64584223429362497</v>
      </c>
      <c r="D101" s="3" t="s">
        <v>457</v>
      </c>
      <c r="E101" s="3" t="s">
        <v>458</v>
      </c>
      <c r="F101" s="3" t="s">
        <v>459</v>
      </c>
      <c r="G101" s="3" t="s">
        <v>460</v>
      </c>
      <c r="H101" s="3">
        <v>25</v>
      </c>
      <c r="I101" s="3">
        <v>25</v>
      </c>
      <c r="J101" s="3">
        <v>17</v>
      </c>
      <c r="K101" s="3">
        <v>53.8</v>
      </c>
      <c r="L101" s="3">
        <v>53.8</v>
      </c>
      <c r="M101" s="3">
        <v>38</v>
      </c>
      <c r="N101" s="3">
        <v>46.512999999999998</v>
      </c>
      <c r="O101" s="3">
        <v>219570000000</v>
      </c>
    </row>
    <row r="102" spans="2:15" x14ac:dyDescent="0.2">
      <c r="B102" s="3">
        <v>0.80768964801177201</v>
      </c>
      <c r="C102" s="3">
        <v>-0.56381988525390603</v>
      </c>
      <c r="D102" s="3" t="s">
        <v>461</v>
      </c>
      <c r="E102" s="3" t="s">
        <v>462</v>
      </c>
      <c r="F102" s="3" t="s">
        <v>463</v>
      </c>
      <c r="G102" s="3" t="s">
        <v>464</v>
      </c>
      <c r="H102" s="3">
        <v>16</v>
      </c>
      <c r="I102" s="3">
        <v>16</v>
      </c>
      <c r="J102" s="3">
        <v>16</v>
      </c>
      <c r="K102" s="3">
        <v>31.6</v>
      </c>
      <c r="L102" s="3">
        <v>31.6</v>
      </c>
      <c r="M102" s="3">
        <v>31.6</v>
      </c>
      <c r="N102" s="3">
        <v>83.87</v>
      </c>
      <c r="O102" s="3">
        <v>1345600000</v>
      </c>
    </row>
    <row r="103" spans="2:15" x14ac:dyDescent="0.2">
      <c r="B103" s="3">
        <v>0.137337048694995</v>
      </c>
      <c r="C103" s="3">
        <v>-0.17610994974772301</v>
      </c>
      <c r="D103" s="3" t="s">
        <v>465</v>
      </c>
      <c r="E103" s="3" t="s">
        <v>466</v>
      </c>
      <c r="F103" s="3" t="s">
        <v>467</v>
      </c>
      <c r="G103" s="3" t="s">
        <v>468</v>
      </c>
      <c r="H103" s="3">
        <v>16</v>
      </c>
      <c r="I103" s="3">
        <v>16</v>
      </c>
      <c r="J103" s="3">
        <v>16</v>
      </c>
      <c r="K103" s="3">
        <v>42.2</v>
      </c>
      <c r="L103" s="3">
        <v>42.2</v>
      </c>
      <c r="M103" s="3">
        <v>42.2</v>
      </c>
      <c r="N103" s="3">
        <v>46.107999999999997</v>
      </c>
      <c r="O103" s="3">
        <v>1564300000</v>
      </c>
    </row>
    <row r="104" spans="2:15" x14ac:dyDescent="0.2">
      <c r="B104" s="3">
        <v>0.57306243150403902</v>
      </c>
      <c r="C104" s="3">
        <v>-0.58835220336914096</v>
      </c>
      <c r="D104" s="3" t="s">
        <v>469</v>
      </c>
      <c r="E104" s="3" t="s">
        <v>469</v>
      </c>
      <c r="F104" s="3" t="s">
        <v>470</v>
      </c>
      <c r="G104" s="3" t="s">
        <v>471</v>
      </c>
      <c r="H104" s="3">
        <v>16</v>
      </c>
      <c r="I104" s="3">
        <v>16</v>
      </c>
      <c r="J104" s="3">
        <v>16</v>
      </c>
      <c r="K104" s="3">
        <v>28.2</v>
      </c>
      <c r="L104" s="3">
        <v>28.2</v>
      </c>
      <c r="M104" s="3">
        <v>28.2</v>
      </c>
      <c r="N104" s="3">
        <v>80.734999999999999</v>
      </c>
      <c r="O104" s="3">
        <v>1227100000</v>
      </c>
    </row>
    <row r="105" spans="2:15" x14ac:dyDescent="0.2">
      <c r="B105" s="3">
        <v>0.15428070121221299</v>
      </c>
      <c r="C105" s="3">
        <v>0.14259084065755101</v>
      </c>
      <c r="D105" s="3" t="s">
        <v>472</v>
      </c>
      <c r="E105" s="3" t="s">
        <v>473</v>
      </c>
      <c r="F105" s="3" t="s">
        <v>474</v>
      </c>
      <c r="G105" s="3" t="s">
        <v>475</v>
      </c>
      <c r="H105" s="3">
        <v>16</v>
      </c>
      <c r="I105" s="3">
        <v>16</v>
      </c>
      <c r="J105" s="3">
        <v>16</v>
      </c>
      <c r="K105" s="3">
        <v>49.3</v>
      </c>
      <c r="L105" s="3">
        <v>49.3</v>
      </c>
      <c r="M105" s="3">
        <v>49.3</v>
      </c>
      <c r="N105" s="3">
        <v>32.728000000000002</v>
      </c>
      <c r="O105" s="3">
        <v>22442000000</v>
      </c>
    </row>
    <row r="106" spans="2:15" x14ac:dyDescent="0.2">
      <c r="B106" s="3">
        <v>0.44736264347321902</v>
      </c>
      <c r="C106" s="3">
        <v>-0.24618911743164101</v>
      </c>
      <c r="D106" s="3" t="s">
        <v>476</v>
      </c>
      <c r="E106" s="3" t="s">
        <v>477</v>
      </c>
      <c r="F106" s="3" t="s">
        <v>478</v>
      </c>
      <c r="G106" s="3" t="s">
        <v>479</v>
      </c>
      <c r="H106" s="3">
        <v>16</v>
      </c>
      <c r="I106" s="3">
        <v>16</v>
      </c>
      <c r="J106" s="3">
        <v>16</v>
      </c>
      <c r="K106" s="3">
        <v>40.5</v>
      </c>
      <c r="L106" s="3">
        <v>40.5</v>
      </c>
      <c r="M106" s="3">
        <v>40.5</v>
      </c>
      <c r="N106" s="3">
        <v>53.542000000000002</v>
      </c>
      <c r="O106" s="3">
        <v>46624000000</v>
      </c>
    </row>
    <row r="107" spans="2:15" x14ac:dyDescent="0.2">
      <c r="B107" s="3">
        <v>0.58898937834847598</v>
      </c>
      <c r="C107" s="3">
        <v>2.3755613962809301</v>
      </c>
      <c r="D107" s="3" t="s">
        <v>480</v>
      </c>
      <c r="E107" s="3" t="s">
        <v>481</v>
      </c>
      <c r="F107" s="3" t="s">
        <v>482</v>
      </c>
      <c r="G107" s="3" t="s">
        <v>483</v>
      </c>
      <c r="H107" s="3">
        <v>16</v>
      </c>
      <c r="I107" s="3">
        <v>16</v>
      </c>
      <c r="J107" s="3">
        <v>16</v>
      </c>
      <c r="K107" s="3">
        <v>23.2</v>
      </c>
      <c r="L107" s="3">
        <v>23.2</v>
      </c>
      <c r="M107" s="3">
        <v>23.2</v>
      </c>
      <c r="N107" s="3">
        <v>136.16</v>
      </c>
      <c r="O107" s="3">
        <v>190280000</v>
      </c>
    </row>
    <row r="108" spans="2:15" x14ac:dyDescent="0.2">
      <c r="B108" s="3">
        <v>0.65433982272421498</v>
      </c>
      <c r="C108" s="3">
        <v>0.59868494669596095</v>
      </c>
      <c r="D108" s="3" t="s">
        <v>484</v>
      </c>
      <c r="E108" s="3" t="s">
        <v>485</v>
      </c>
      <c r="F108" s="3" t="s">
        <v>486</v>
      </c>
      <c r="G108" s="3" t="s">
        <v>487</v>
      </c>
      <c r="H108" s="3">
        <v>16</v>
      </c>
      <c r="I108" s="3">
        <v>16</v>
      </c>
      <c r="J108" s="3">
        <v>16</v>
      </c>
      <c r="K108" s="3">
        <v>33.1</v>
      </c>
      <c r="L108" s="3">
        <v>33.1</v>
      </c>
      <c r="M108" s="3">
        <v>33.1</v>
      </c>
      <c r="N108" s="3">
        <v>70.591999999999999</v>
      </c>
      <c r="O108" s="3">
        <v>3044200000</v>
      </c>
    </row>
    <row r="109" spans="2:15" x14ac:dyDescent="0.2">
      <c r="B109" s="3">
        <v>0.28226369125589201</v>
      </c>
      <c r="C109" s="3">
        <v>-0.31470553080240998</v>
      </c>
      <c r="D109" s="3" t="s">
        <v>488</v>
      </c>
      <c r="E109" s="3" t="s">
        <v>488</v>
      </c>
      <c r="F109" s="3" t="s">
        <v>489</v>
      </c>
      <c r="G109" s="3" t="s">
        <v>490</v>
      </c>
      <c r="H109" s="3">
        <v>16</v>
      </c>
      <c r="I109" s="3">
        <v>16</v>
      </c>
      <c r="J109" s="3">
        <v>16</v>
      </c>
      <c r="K109" s="3">
        <v>38.799999999999997</v>
      </c>
      <c r="L109" s="3">
        <v>38.799999999999997</v>
      </c>
      <c r="M109" s="3">
        <v>38.799999999999997</v>
      </c>
      <c r="N109" s="3">
        <v>64.466999999999999</v>
      </c>
      <c r="O109" s="3">
        <v>6213700000</v>
      </c>
    </row>
    <row r="110" spans="2:15" x14ac:dyDescent="0.2">
      <c r="B110" s="3">
        <v>0.97707827753560605</v>
      </c>
      <c r="C110" s="3">
        <v>1.50442123413086</v>
      </c>
      <c r="D110" s="3" t="s">
        <v>491</v>
      </c>
      <c r="E110" s="3" t="s">
        <v>492</v>
      </c>
      <c r="F110" s="3" t="s">
        <v>493</v>
      </c>
      <c r="G110" s="3" t="s">
        <v>494</v>
      </c>
      <c r="H110" s="3">
        <v>15</v>
      </c>
      <c r="I110" s="3">
        <v>15</v>
      </c>
      <c r="J110" s="3">
        <v>15</v>
      </c>
      <c r="K110" s="3">
        <v>12.1</v>
      </c>
      <c r="L110" s="3">
        <v>12.1</v>
      </c>
      <c r="M110" s="3">
        <v>12.1</v>
      </c>
      <c r="N110" s="3">
        <v>217.1</v>
      </c>
      <c r="O110" s="3">
        <v>405560000</v>
      </c>
    </row>
    <row r="111" spans="2:15" x14ac:dyDescent="0.2">
      <c r="B111" s="3">
        <v>0.52668216448840999</v>
      </c>
      <c r="C111" s="3">
        <v>0.313162485758465</v>
      </c>
      <c r="D111" s="3" t="s">
        <v>495</v>
      </c>
      <c r="E111" s="3" t="s">
        <v>495</v>
      </c>
      <c r="F111" s="3" t="s">
        <v>496</v>
      </c>
      <c r="G111" s="3" t="s">
        <v>497</v>
      </c>
      <c r="H111" s="3">
        <v>15</v>
      </c>
      <c r="I111" s="3">
        <v>15</v>
      </c>
      <c r="J111" s="3">
        <v>15</v>
      </c>
      <c r="K111" s="3">
        <v>35.6</v>
      </c>
      <c r="L111" s="3">
        <v>35.6</v>
      </c>
      <c r="M111" s="3">
        <v>35.6</v>
      </c>
      <c r="N111" s="3">
        <v>38.222999999999999</v>
      </c>
      <c r="O111" s="3">
        <v>3706000000</v>
      </c>
    </row>
    <row r="112" spans="2:15" x14ac:dyDescent="0.2">
      <c r="B112" s="3">
        <v>0.179923825439021</v>
      </c>
      <c r="C112" s="3">
        <v>-0.23661613464355499</v>
      </c>
      <c r="D112" s="3" t="s">
        <v>498</v>
      </c>
      <c r="E112" s="3" t="s">
        <v>499</v>
      </c>
      <c r="F112" s="3" t="s">
        <v>500</v>
      </c>
      <c r="G112" s="3" t="s">
        <v>501</v>
      </c>
      <c r="H112" s="3">
        <v>15</v>
      </c>
      <c r="I112" s="3">
        <v>15</v>
      </c>
      <c r="J112" s="3">
        <v>15</v>
      </c>
      <c r="K112" s="3">
        <v>16.100000000000001</v>
      </c>
      <c r="L112" s="3">
        <v>16.100000000000001</v>
      </c>
      <c r="M112" s="3">
        <v>16.100000000000001</v>
      </c>
      <c r="N112" s="3">
        <v>108.8</v>
      </c>
      <c r="O112" s="3">
        <v>1436800000</v>
      </c>
    </row>
    <row r="113" spans="2:15" x14ac:dyDescent="0.2">
      <c r="B113" s="3">
        <v>0.63385041653976604</v>
      </c>
      <c r="C113" s="3">
        <v>-1.0398222605387299</v>
      </c>
      <c r="D113" s="3" t="s">
        <v>502</v>
      </c>
      <c r="E113" s="3" t="s">
        <v>502</v>
      </c>
      <c r="F113" s="3" t="s">
        <v>503</v>
      </c>
      <c r="G113" s="3" t="s">
        <v>504</v>
      </c>
      <c r="H113" s="3">
        <v>15</v>
      </c>
      <c r="I113" s="3">
        <v>15</v>
      </c>
      <c r="J113" s="3">
        <v>15</v>
      </c>
      <c r="K113" s="3">
        <v>44</v>
      </c>
      <c r="L113" s="3">
        <v>44</v>
      </c>
      <c r="M113" s="3">
        <v>44</v>
      </c>
      <c r="N113" s="3">
        <v>47.167999999999999</v>
      </c>
      <c r="O113" s="3">
        <v>1496700000</v>
      </c>
    </row>
    <row r="114" spans="2:15" x14ac:dyDescent="0.2">
      <c r="B114" s="3">
        <v>0.20729559662848601</v>
      </c>
      <c r="C114" s="3">
        <v>0.178637822469074</v>
      </c>
      <c r="D114" s="3" t="s">
        <v>505</v>
      </c>
      <c r="E114" s="3" t="s">
        <v>506</v>
      </c>
      <c r="F114" s="3" t="s">
        <v>507</v>
      </c>
      <c r="G114" s="3" t="s">
        <v>508</v>
      </c>
      <c r="H114" s="3">
        <v>15</v>
      </c>
      <c r="I114" s="3">
        <v>15</v>
      </c>
      <c r="J114" s="3">
        <v>15</v>
      </c>
      <c r="K114" s="3">
        <v>51.2</v>
      </c>
      <c r="L114" s="3">
        <v>51.2</v>
      </c>
      <c r="M114" s="3">
        <v>51.2</v>
      </c>
      <c r="N114" s="3">
        <v>29.225000000000001</v>
      </c>
      <c r="O114" s="3">
        <v>6597600000</v>
      </c>
    </row>
    <row r="115" spans="2:15" x14ac:dyDescent="0.2">
      <c r="B115" s="3">
        <v>0.11364892976723</v>
      </c>
      <c r="C115" s="3">
        <v>0.16362571716308599</v>
      </c>
      <c r="D115" s="3" t="s">
        <v>509</v>
      </c>
      <c r="E115" s="3" t="s">
        <v>510</v>
      </c>
      <c r="F115" s="3" t="s">
        <v>511</v>
      </c>
      <c r="G115" s="3" t="s">
        <v>512</v>
      </c>
      <c r="H115" s="3">
        <v>15</v>
      </c>
      <c r="I115" s="3">
        <v>15</v>
      </c>
      <c r="J115" s="3">
        <v>15</v>
      </c>
      <c r="K115" s="3">
        <v>24.9</v>
      </c>
      <c r="L115" s="3">
        <v>24.9</v>
      </c>
      <c r="M115" s="3">
        <v>24.9</v>
      </c>
      <c r="N115" s="3">
        <v>76.613</v>
      </c>
      <c r="O115" s="3">
        <v>1753500000</v>
      </c>
    </row>
    <row r="116" spans="2:15" x14ac:dyDescent="0.2">
      <c r="B116" s="3">
        <v>0.43598996035368798</v>
      </c>
      <c r="C116" s="3">
        <v>0.241058349609375</v>
      </c>
      <c r="D116" s="3" t="s">
        <v>513</v>
      </c>
      <c r="E116" s="3" t="s">
        <v>513</v>
      </c>
      <c r="F116" s="3" t="s">
        <v>514</v>
      </c>
      <c r="G116" s="3" t="s">
        <v>515</v>
      </c>
      <c r="H116" s="3">
        <v>17</v>
      </c>
      <c r="I116" s="3">
        <v>17</v>
      </c>
      <c r="J116" s="3">
        <v>15</v>
      </c>
      <c r="K116" s="3">
        <v>55.2</v>
      </c>
      <c r="L116" s="3">
        <v>55.2</v>
      </c>
      <c r="M116" s="3">
        <v>43.4</v>
      </c>
      <c r="N116" s="3">
        <v>53.5</v>
      </c>
      <c r="O116" s="3">
        <v>46277000000</v>
      </c>
    </row>
    <row r="117" spans="2:15" x14ac:dyDescent="0.2">
      <c r="B117" s="3">
        <v>0.121510911400926</v>
      </c>
      <c r="C117" s="3">
        <v>-0.60653495788574197</v>
      </c>
      <c r="D117" s="3" t="s">
        <v>516</v>
      </c>
      <c r="E117" s="3" t="s">
        <v>517</v>
      </c>
      <c r="F117" s="3" t="s">
        <v>518</v>
      </c>
      <c r="G117" s="3" t="s">
        <v>519</v>
      </c>
      <c r="H117" s="3">
        <v>15</v>
      </c>
      <c r="I117" s="3">
        <v>15</v>
      </c>
      <c r="J117" s="3">
        <v>15</v>
      </c>
      <c r="K117" s="3">
        <v>42.5</v>
      </c>
      <c r="L117" s="3">
        <v>42.5</v>
      </c>
      <c r="M117" s="3">
        <v>42.5</v>
      </c>
      <c r="N117" s="3">
        <v>50.975999999999999</v>
      </c>
      <c r="O117" s="3">
        <v>474480000</v>
      </c>
    </row>
    <row r="118" spans="2:15" x14ac:dyDescent="0.2">
      <c r="B118" s="3">
        <v>0.47908727692039998</v>
      </c>
      <c r="C118" s="3">
        <v>0.37504386901855502</v>
      </c>
      <c r="D118" s="3" t="s">
        <v>520</v>
      </c>
      <c r="E118" s="3" t="s">
        <v>521</v>
      </c>
      <c r="F118" s="3" t="s">
        <v>522</v>
      </c>
      <c r="G118" s="3" t="s">
        <v>523</v>
      </c>
      <c r="H118" s="3">
        <v>15</v>
      </c>
      <c r="I118" s="3">
        <v>15</v>
      </c>
      <c r="J118" s="3">
        <v>15</v>
      </c>
      <c r="K118" s="3">
        <v>42.9</v>
      </c>
      <c r="L118" s="3">
        <v>42.9</v>
      </c>
      <c r="M118" s="3">
        <v>42.9</v>
      </c>
      <c r="N118" s="3">
        <v>29.995000000000001</v>
      </c>
      <c r="O118" s="3">
        <v>6288400000</v>
      </c>
    </row>
    <row r="119" spans="2:15" x14ac:dyDescent="0.2">
      <c r="B119" s="3">
        <v>0.32468964150388901</v>
      </c>
      <c r="C119" s="3">
        <v>0.39654286702473801</v>
      </c>
      <c r="D119" s="3" t="s">
        <v>524</v>
      </c>
      <c r="E119" s="3" t="s">
        <v>525</v>
      </c>
      <c r="F119" s="3" t="s">
        <v>526</v>
      </c>
      <c r="G119" s="3" t="s">
        <v>527</v>
      </c>
      <c r="H119" s="3">
        <v>15</v>
      </c>
      <c r="I119" s="3">
        <v>15</v>
      </c>
      <c r="J119" s="3">
        <v>15</v>
      </c>
      <c r="K119" s="3">
        <v>21.7</v>
      </c>
      <c r="L119" s="3">
        <v>21.7</v>
      </c>
      <c r="M119" s="3">
        <v>21.7</v>
      </c>
      <c r="N119" s="3">
        <v>106.92</v>
      </c>
      <c r="O119" s="3">
        <v>512740000</v>
      </c>
    </row>
    <row r="120" spans="2:15" x14ac:dyDescent="0.2">
      <c r="B120" s="3">
        <v>2.3470243623264601E-2</v>
      </c>
      <c r="C120" s="3">
        <v>-2.74155934651681E-2</v>
      </c>
      <c r="D120" s="3" t="s">
        <v>528</v>
      </c>
      <c r="E120" s="3" t="s">
        <v>529</v>
      </c>
      <c r="F120" s="3" t="s">
        <v>530</v>
      </c>
      <c r="G120" s="3" t="s">
        <v>531</v>
      </c>
      <c r="H120" s="3">
        <v>31</v>
      </c>
      <c r="I120" s="3">
        <v>15</v>
      </c>
      <c r="J120" s="3">
        <v>15</v>
      </c>
      <c r="K120" s="3">
        <v>35.700000000000003</v>
      </c>
      <c r="L120" s="3">
        <v>21.2</v>
      </c>
      <c r="M120" s="3">
        <v>21.2</v>
      </c>
      <c r="N120" s="3">
        <v>107.47</v>
      </c>
      <c r="O120" s="3">
        <v>1516600000</v>
      </c>
    </row>
    <row r="121" spans="2:15" x14ac:dyDescent="0.2">
      <c r="B121" s="3">
        <v>0.42993160843503497</v>
      </c>
      <c r="C121" s="3">
        <v>-0.227179209391277</v>
      </c>
      <c r="D121" s="3" t="s">
        <v>532</v>
      </c>
      <c r="E121" s="3" t="s">
        <v>533</v>
      </c>
      <c r="F121" s="3" t="s">
        <v>534</v>
      </c>
      <c r="G121" s="3" t="s">
        <v>535</v>
      </c>
      <c r="H121" s="3">
        <v>18</v>
      </c>
      <c r="I121" s="3">
        <v>15</v>
      </c>
      <c r="J121" s="3">
        <v>15</v>
      </c>
      <c r="K121" s="3">
        <v>7.4</v>
      </c>
      <c r="L121" s="3">
        <v>6.5</v>
      </c>
      <c r="M121" s="3">
        <v>6.5</v>
      </c>
      <c r="N121" s="3">
        <v>326.02</v>
      </c>
      <c r="O121" s="3">
        <v>1876500000</v>
      </c>
    </row>
    <row r="122" spans="2:15" x14ac:dyDescent="0.2">
      <c r="B122" s="3">
        <v>0.423224163329953</v>
      </c>
      <c r="C122" s="3">
        <v>0.23779805501302301</v>
      </c>
      <c r="D122" s="3" t="s">
        <v>536</v>
      </c>
      <c r="E122" s="3" t="s">
        <v>537</v>
      </c>
      <c r="F122" s="3" t="s">
        <v>538</v>
      </c>
      <c r="G122" s="3" t="s">
        <v>539</v>
      </c>
      <c r="H122" s="3">
        <v>28</v>
      </c>
      <c r="I122" s="3">
        <v>28</v>
      </c>
      <c r="J122" s="3">
        <v>15</v>
      </c>
      <c r="K122" s="3">
        <v>37.700000000000003</v>
      </c>
      <c r="L122" s="3">
        <v>37.700000000000003</v>
      </c>
      <c r="M122" s="3">
        <v>20.399999999999999</v>
      </c>
      <c r="N122" s="3">
        <v>74.316000000000003</v>
      </c>
      <c r="O122" s="3">
        <v>103040000000</v>
      </c>
    </row>
    <row r="123" spans="2:15" x14ac:dyDescent="0.2">
      <c r="B123" s="3">
        <v>1.0379571225227899</v>
      </c>
      <c r="C123" s="3">
        <v>0.84905179341633996</v>
      </c>
      <c r="D123" s="3" t="s">
        <v>540</v>
      </c>
      <c r="E123" s="3" t="s">
        <v>541</v>
      </c>
      <c r="F123" s="3" t="s">
        <v>542</v>
      </c>
      <c r="G123" s="3" t="s">
        <v>543</v>
      </c>
      <c r="H123" s="3">
        <v>15</v>
      </c>
      <c r="I123" s="3">
        <v>15</v>
      </c>
      <c r="J123" s="3">
        <v>15</v>
      </c>
      <c r="K123" s="3">
        <v>11.9</v>
      </c>
      <c r="L123" s="3">
        <v>11.9</v>
      </c>
      <c r="M123" s="3">
        <v>11.9</v>
      </c>
      <c r="N123" s="3">
        <v>182.77</v>
      </c>
      <c r="O123" s="3">
        <v>515520000</v>
      </c>
    </row>
    <row r="124" spans="2:15" x14ac:dyDescent="0.2">
      <c r="B124" s="3">
        <v>1.2263091717820001</v>
      </c>
      <c r="C124" s="3">
        <v>-1.2298043568929</v>
      </c>
      <c r="D124" s="3" t="s">
        <v>544</v>
      </c>
      <c r="E124" s="3" t="s">
        <v>545</v>
      </c>
      <c r="F124" s="3" t="s">
        <v>546</v>
      </c>
      <c r="G124" s="3" t="s">
        <v>547</v>
      </c>
      <c r="H124" s="3">
        <v>15</v>
      </c>
      <c r="I124" s="3">
        <v>15</v>
      </c>
      <c r="J124" s="3">
        <v>15</v>
      </c>
      <c r="K124" s="3">
        <v>31.9</v>
      </c>
      <c r="L124" s="3">
        <v>31.9</v>
      </c>
      <c r="M124" s="3">
        <v>31.9</v>
      </c>
      <c r="N124" s="3">
        <v>33.216000000000001</v>
      </c>
      <c r="O124" s="3">
        <v>64198000000</v>
      </c>
    </row>
    <row r="125" spans="2:15" x14ac:dyDescent="0.2">
      <c r="B125" s="3">
        <v>0.23835063531720599</v>
      </c>
      <c r="C125" s="3">
        <v>0.179370244344078</v>
      </c>
      <c r="D125" s="3" t="s">
        <v>548</v>
      </c>
      <c r="E125" s="3" t="s">
        <v>549</v>
      </c>
      <c r="F125" s="3" t="s">
        <v>550</v>
      </c>
      <c r="G125" s="3" t="s">
        <v>551</v>
      </c>
      <c r="H125" s="3">
        <v>14</v>
      </c>
      <c r="I125" s="3">
        <v>14</v>
      </c>
      <c r="J125" s="3">
        <v>14</v>
      </c>
      <c r="K125" s="3">
        <v>46.4</v>
      </c>
      <c r="L125" s="3">
        <v>46.4</v>
      </c>
      <c r="M125" s="3">
        <v>46.4</v>
      </c>
      <c r="N125" s="3">
        <v>22.591000000000001</v>
      </c>
      <c r="O125" s="3">
        <v>6568000000</v>
      </c>
    </row>
    <row r="126" spans="2:15" x14ac:dyDescent="0.2">
      <c r="B126" s="3">
        <v>1.4743701041369399</v>
      </c>
      <c r="C126" s="3">
        <v>1.2386086781819601</v>
      </c>
      <c r="D126" s="3" t="s">
        <v>552</v>
      </c>
      <c r="E126" s="3" t="s">
        <v>553</v>
      </c>
      <c r="F126" s="3" t="s">
        <v>554</v>
      </c>
      <c r="G126" s="3" t="s">
        <v>555</v>
      </c>
      <c r="H126" s="3">
        <v>15</v>
      </c>
      <c r="I126" s="3">
        <v>15</v>
      </c>
      <c r="J126" s="3">
        <v>14</v>
      </c>
      <c r="K126" s="3">
        <v>49.4</v>
      </c>
      <c r="L126" s="3">
        <v>49.4</v>
      </c>
      <c r="M126" s="3">
        <v>46.6</v>
      </c>
      <c r="N126" s="3">
        <v>28.329000000000001</v>
      </c>
      <c r="O126" s="3">
        <v>58214000000</v>
      </c>
    </row>
    <row r="127" spans="2:15" x14ac:dyDescent="0.2">
      <c r="B127" s="3">
        <v>0.41218101199662999</v>
      </c>
      <c r="C127" s="3">
        <v>-0.47785695393880101</v>
      </c>
      <c r="D127" s="3" t="s">
        <v>556</v>
      </c>
      <c r="E127" s="3" t="s">
        <v>557</v>
      </c>
      <c r="F127" s="3" t="s">
        <v>558</v>
      </c>
      <c r="G127" s="3" t="s">
        <v>559</v>
      </c>
      <c r="H127" s="3">
        <v>14</v>
      </c>
      <c r="I127" s="3">
        <v>14</v>
      </c>
      <c r="J127" s="3">
        <v>14</v>
      </c>
      <c r="K127" s="3">
        <v>47.8</v>
      </c>
      <c r="L127" s="3">
        <v>47.8</v>
      </c>
      <c r="M127" s="3">
        <v>47.8</v>
      </c>
      <c r="N127" s="3">
        <v>39.42</v>
      </c>
      <c r="O127" s="3">
        <v>775180000</v>
      </c>
    </row>
    <row r="128" spans="2:15" x14ac:dyDescent="0.2">
      <c r="B128" s="3">
        <v>0.473290011625422</v>
      </c>
      <c r="C128" s="3">
        <v>-0.51641146341959399</v>
      </c>
      <c r="D128" s="3" t="s">
        <v>560</v>
      </c>
      <c r="E128" s="3" t="s">
        <v>561</v>
      </c>
      <c r="F128" s="3" t="s">
        <v>562</v>
      </c>
      <c r="G128" s="3" t="s">
        <v>563</v>
      </c>
      <c r="H128" s="3">
        <v>14</v>
      </c>
      <c r="I128" s="3">
        <v>14</v>
      </c>
      <c r="J128" s="3">
        <v>14</v>
      </c>
      <c r="K128" s="3">
        <v>65.7</v>
      </c>
      <c r="L128" s="3">
        <v>65.7</v>
      </c>
      <c r="M128" s="3">
        <v>65.7</v>
      </c>
      <c r="N128" s="3">
        <v>36.052999999999997</v>
      </c>
      <c r="O128" s="3">
        <v>4892700000</v>
      </c>
    </row>
    <row r="129" spans="2:15" x14ac:dyDescent="0.2">
      <c r="B129" s="3">
        <v>0.672206453689842</v>
      </c>
      <c r="C129" s="3">
        <v>0.63839085896810099</v>
      </c>
      <c r="D129" s="3" t="s">
        <v>564</v>
      </c>
      <c r="E129" s="3" t="s">
        <v>565</v>
      </c>
      <c r="F129" s="3" t="s">
        <v>566</v>
      </c>
      <c r="G129" s="3" t="s">
        <v>567</v>
      </c>
      <c r="H129" s="3">
        <v>16</v>
      </c>
      <c r="I129" s="3">
        <v>16</v>
      </c>
      <c r="J129" s="3">
        <v>14</v>
      </c>
      <c r="K129" s="3">
        <v>52.6</v>
      </c>
      <c r="L129" s="3">
        <v>52.6</v>
      </c>
      <c r="M129" s="3">
        <v>42.8</v>
      </c>
      <c r="N129" s="3">
        <v>24.893000000000001</v>
      </c>
      <c r="O129" s="3">
        <v>318250000000</v>
      </c>
    </row>
    <row r="130" spans="2:15" x14ac:dyDescent="0.2">
      <c r="B130" s="3">
        <v>0.182377787805448</v>
      </c>
      <c r="C130" s="3">
        <v>0.12758890787760499</v>
      </c>
      <c r="D130" s="3" t="s">
        <v>568</v>
      </c>
      <c r="E130" s="3" t="s">
        <v>569</v>
      </c>
      <c r="F130" s="3" t="s">
        <v>570</v>
      </c>
      <c r="G130" s="3" t="s">
        <v>571</v>
      </c>
      <c r="H130" s="3">
        <v>14</v>
      </c>
      <c r="I130" s="3">
        <v>14</v>
      </c>
      <c r="J130" s="3">
        <v>14</v>
      </c>
      <c r="K130" s="3">
        <v>38</v>
      </c>
      <c r="L130" s="3">
        <v>38</v>
      </c>
      <c r="M130" s="3">
        <v>38</v>
      </c>
      <c r="N130" s="3">
        <v>38.677</v>
      </c>
      <c r="O130" s="3">
        <v>22885000000</v>
      </c>
    </row>
    <row r="131" spans="2:15" x14ac:dyDescent="0.2">
      <c r="B131" s="3">
        <v>0.57104021533573601</v>
      </c>
      <c r="C131" s="3">
        <v>0.54795074462890603</v>
      </c>
      <c r="D131" s="3" t="s">
        <v>572</v>
      </c>
      <c r="E131" s="3" t="s">
        <v>573</v>
      </c>
      <c r="F131" s="3" t="s">
        <v>574</v>
      </c>
      <c r="G131" s="3" t="s">
        <v>575</v>
      </c>
      <c r="H131" s="3">
        <v>13</v>
      </c>
      <c r="I131" s="3">
        <v>13</v>
      </c>
      <c r="J131" s="3">
        <v>13</v>
      </c>
      <c r="K131" s="3">
        <v>15.2</v>
      </c>
      <c r="L131" s="3">
        <v>15.2</v>
      </c>
      <c r="M131" s="3">
        <v>15.2</v>
      </c>
      <c r="N131" s="3">
        <v>131.13</v>
      </c>
      <c r="O131" s="3">
        <v>153820000</v>
      </c>
    </row>
    <row r="132" spans="2:15" x14ac:dyDescent="0.2">
      <c r="B132" s="3">
        <v>0.45212961908397198</v>
      </c>
      <c r="C132" s="3">
        <v>0.37549972534179699</v>
      </c>
      <c r="D132" s="3" t="s">
        <v>576</v>
      </c>
      <c r="E132" s="3" t="s">
        <v>576</v>
      </c>
      <c r="F132" s="3" t="s">
        <v>577</v>
      </c>
      <c r="G132" s="3" t="s">
        <v>578</v>
      </c>
      <c r="H132" s="3">
        <v>13</v>
      </c>
      <c r="I132" s="3">
        <v>13</v>
      </c>
      <c r="J132" s="3">
        <v>13</v>
      </c>
      <c r="K132" s="3">
        <v>16.3</v>
      </c>
      <c r="L132" s="3">
        <v>16.3</v>
      </c>
      <c r="M132" s="3">
        <v>16.3</v>
      </c>
      <c r="N132" s="3">
        <v>134</v>
      </c>
      <c r="O132" s="3">
        <v>269770000</v>
      </c>
    </row>
    <row r="133" spans="2:15" x14ac:dyDescent="0.2">
      <c r="B133" s="3">
        <v>1.04863259770993</v>
      </c>
      <c r="C133" s="3">
        <v>0.82879002888997599</v>
      </c>
      <c r="D133" s="3" t="s">
        <v>579</v>
      </c>
      <c r="E133" s="3" t="s">
        <v>580</v>
      </c>
      <c r="F133" s="3" t="s">
        <v>581</v>
      </c>
      <c r="G133" s="3" t="s">
        <v>582</v>
      </c>
      <c r="H133" s="3">
        <v>13</v>
      </c>
      <c r="I133" s="3">
        <v>13</v>
      </c>
      <c r="J133" s="3">
        <v>13</v>
      </c>
      <c r="K133" s="3">
        <v>32.799999999999997</v>
      </c>
      <c r="L133" s="3">
        <v>32.799999999999997</v>
      </c>
      <c r="M133" s="3">
        <v>32.799999999999997</v>
      </c>
      <c r="N133" s="3">
        <v>52.268999999999998</v>
      </c>
      <c r="O133" s="3">
        <v>5958800000</v>
      </c>
    </row>
    <row r="134" spans="2:15" x14ac:dyDescent="0.2">
      <c r="B134" s="3">
        <v>0.86290144043645201</v>
      </c>
      <c r="C134" s="3">
        <v>-1.0610872904459601</v>
      </c>
      <c r="D134" s="3" t="s">
        <v>583</v>
      </c>
      <c r="E134" s="3" t="s">
        <v>584</v>
      </c>
      <c r="F134" s="3" t="s">
        <v>585</v>
      </c>
      <c r="G134" s="3" t="s">
        <v>586</v>
      </c>
      <c r="H134" s="3">
        <v>14</v>
      </c>
      <c r="I134" s="3">
        <v>14</v>
      </c>
      <c r="J134" s="3">
        <v>13</v>
      </c>
      <c r="K134" s="3">
        <v>48.8</v>
      </c>
      <c r="L134" s="3">
        <v>48.8</v>
      </c>
      <c r="M134" s="3">
        <v>45.2</v>
      </c>
      <c r="N134" s="3">
        <v>36.688000000000002</v>
      </c>
      <c r="O134" s="3">
        <v>1331800000</v>
      </c>
    </row>
    <row r="135" spans="2:15" x14ac:dyDescent="0.2">
      <c r="B135" s="3">
        <v>0.58585602279266702</v>
      </c>
      <c r="C135" s="3">
        <v>-1.3768329620361299</v>
      </c>
      <c r="D135" s="3" t="s">
        <v>587</v>
      </c>
      <c r="E135" s="3" t="s">
        <v>588</v>
      </c>
      <c r="F135" s="3" t="s">
        <v>589</v>
      </c>
      <c r="G135" s="3" t="s">
        <v>590</v>
      </c>
      <c r="H135" s="3">
        <v>13</v>
      </c>
      <c r="I135" s="3">
        <v>13</v>
      </c>
      <c r="J135" s="3">
        <v>13</v>
      </c>
      <c r="K135" s="3">
        <v>41.5</v>
      </c>
      <c r="L135" s="3">
        <v>41.5</v>
      </c>
      <c r="M135" s="3">
        <v>41.5</v>
      </c>
      <c r="N135" s="3">
        <v>44.613999999999997</v>
      </c>
      <c r="O135" s="3">
        <v>628870000</v>
      </c>
    </row>
    <row r="136" spans="2:15" x14ac:dyDescent="0.2">
      <c r="B136" s="3">
        <v>0.152945725944866</v>
      </c>
      <c r="C136" s="3">
        <v>-0.68501218159993404</v>
      </c>
      <c r="D136" s="3" t="s">
        <v>591</v>
      </c>
      <c r="E136" s="3" t="s">
        <v>592</v>
      </c>
      <c r="F136" s="3" t="s">
        <v>593</v>
      </c>
      <c r="G136" s="3" t="s">
        <v>594</v>
      </c>
      <c r="H136" s="3">
        <v>13</v>
      </c>
      <c r="I136" s="3">
        <v>13</v>
      </c>
      <c r="J136" s="3">
        <v>13</v>
      </c>
      <c r="K136" s="3">
        <v>27.7</v>
      </c>
      <c r="L136" s="3">
        <v>27.7</v>
      </c>
      <c r="M136" s="3">
        <v>27.7</v>
      </c>
      <c r="N136" s="3">
        <v>59.62</v>
      </c>
      <c r="O136" s="3">
        <v>141530000</v>
      </c>
    </row>
    <row r="137" spans="2:15" x14ac:dyDescent="0.2">
      <c r="B137" s="3">
        <v>0.52613366176941001</v>
      </c>
      <c r="C137" s="3">
        <v>-0.66250864664713704</v>
      </c>
      <c r="D137" s="3" t="s">
        <v>595</v>
      </c>
      <c r="E137" s="3" t="s">
        <v>596</v>
      </c>
      <c r="F137" s="3" t="s">
        <v>597</v>
      </c>
      <c r="G137" s="3" t="s">
        <v>598</v>
      </c>
      <c r="H137" s="3">
        <v>13</v>
      </c>
      <c r="I137" s="3">
        <v>13</v>
      </c>
      <c r="J137" s="3">
        <v>13</v>
      </c>
      <c r="K137" s="3">
        <v>47.2</v>
      </c>
      <c r="L137" s="3">
        <v>47.2</v>
      </c>
      <c r="M137" s="3">
        <v>47.2</v>
      </c>
      <c r="N137" s="3">
        <v>50.183999999999997</v>
      </c>
      <c r="O137" s="3">
        <v>4057100000</v>
      </c>
    </row>
    <row r="138" spans="2:15" x14ac:dyDescent="0.2">
      <c r="B138" s="3">
        <v>0.75599240380797506</v>
      </c>
      <c r="C138" s="3">
        <v>-0.20271174112955501</v>
      </c>
      <c r="D138" s="3" t="s">
        <v>599</v>
      </c>
      <c r="E138" s="3" t="s">
        <v>599</v>
      </c>
      <c r="F138" s="3" t="s">
        <v>600</v>
      </c>
      <c r="G138" s="3" t="s">
        <v>601</v>
      </c>
      <c r="H138" s="3">
        <v>14</v>
      </c>
      <c r="I138" s="3">
        <v>14</v>
      </c>
      <c r="J138" s="3">
        <v>13</v>
      </c>
      <c r="K138" s="3">
        <v>48.2</v>
      </c>
      <c r="L138" s="3">
        <v>48.2</v>
      </c>
      <c r="M138" s="3">
        <v>48.2</v>
      </c>
      <c r="N138" s="3">
        <v>19.329000000000001</v>
      </c>
      <c r="O138" s="3">
        <v>303060000000</v>
      </c>
    </row>
    <row r="139" spans="2:15" x14ac:dyDescent="0.2">
      <c r="B139" s="3">
        <v>0.42007371355997702</v>
      </c>
      <c r="C139" s="3">
        <v>1.09074910481771</v>
      </c>
      <c r="D139" s="3" t="s">
        <v>602</v>
      </c>
      <c r="E139" s="3" t="s">
        <v>603</v>
      </c>
      <c r="F139" s="3" t="s">
        <v>108</v>
      </c>
      <c r="G139" s="3" t="s">
        <v>109</v>
      </c>
      <c r="H139" s="3">
        <v>13</v>
      </c>
      <c r="I139" s="3">
        <v>13</v>
      </c>
      <c r="J139" s="3">
        <v>13</v>
      </c>
      <c r="K139" s="3">
        <v>29.4</v>
      </c>
      <c r="L139" s="3">
        <v>29.4</v>
      </c>
      <c r="M139" s="3">
        <v>29.4</v>
      </c>
      <c r="N139" s="3">
        <v>63.835999999999999</v>
      </c>
      <c r="O139" s="3">
        <v>367260000</v>
      </c>
    </row>
    <row r="140" spans="2:15" x14ac:dyDescent="0.2">
      <c r="B140" s="3">
        <v>0.62692116811915199</v>
      </c>
      <c r="C140" s="3">
        <v>-0.37598673502603902</v>
      </c>
      <c r="D140" s="3" t="s">
        <v>604</v>
      </c>
      <c r="E140" s="3" t="s">
        <v>605</v>
      </c>
      <c r="F140" s="3" t="s">
        <v>606</v>
      </c>
      <c r="G140" s="3" t="s">
        <v>607</v>
      </c>
      <c r="H140" s="3">
        <v>13</v>
      </c>
      <c r="I140" s="3">
        <v>13</v>
      </c>
      <c r="J140" s="3">
        <v>13</v>
      </c>
      <c r="K140" s="3">
        <v>28.9</v>
      </c>
      <c r="L140" s="3">
        <v>28.9</v>
      </c>
      <c r="M140" s="3">
        <v>28.9</v>
      </c>
      <c r="N140" s="3">
        <v>52.313000000000002</v>
      </c>
      <c r="O140" s="3">
        <v>4319800000</v>
      </c>
    </row>
    <row r="141" spans="2:15" x14ac:dyDescent="0.2">
      <c r="B141" s="3">
        <v>0.27141758017088502</v>
      </c>
      <c r="C141" s="3">
        <v>-0.36415036519368699</v>
      </c>
      <c r="D141" s="3" t="s">
        <v>608</v>
      </c>
      <c r="E141" s="3" t="s">
        <v>608</v>
      </c>
      <c r="F141" s="3" t="s">
        <v>609</v>
      </c>
      <c r="G141" s="3" t="s">
        <v>610</v>
      </c>
      <c r="H141" s="3">
        <v>13</v>
      </c>
      <c r="I141" s="3">
        <v>13</v>
      </c>
      <c r="J141" s="3">
        <v>13</v>
      </c>
      <c r="K141" s="3">
        <v>51.7</v>
      </c>
      <c r="L141" s="3">
        <v>51.7</v>
      </c>
      <c r="M141" s="3">
        <v>51.7</v>
      </c>
      <c r="N141" s="3">
        <v>39.799999999999997</v>
      </c>
      <c r="O141" s="3">
        <v>1024900000</v>
      </c>
    </row>
    <row r="142" spans="2:15" x14ac:dyDescent="0.2">
      <c r="B142" s="3">
        <v>1.3756400999671601</v>
      </c>
      <c r="C142" s="3">
        <v>0.39898554484049198</v>
      </c>
      <c r="D142" s="3" t="s">
        <v>611</v>
      </c>
      <c r="E142" s="3" t="s">
        <v>612</v>
      </c>
      <c r="F142" s="3" t="s">
        <v>613</v>
      </c>
      <c r="G142" s="3" t="s">
        <v>614</v>
      </c>
      <c r="H142" s="3">
        <v>13</v>
      </c>
      <c r="I142" s="3">
        <v>13</v>
      </c>
      <c r="J142" s="3">
        <v>13</v>
      </c>
      <c r="K142" s="3">
        <v>60.7</v>
      </c>
      <c r="L142" s="3">
        <v>60.7</v>
      </c>
      <c r="M142" s="3">
        <v>60.7</v>
      </c>
      <c r="N142" s="3">
        <v>29.745000000000001</v>
      </c>
      <c r="O142" s="3">
        <v>4418300000</v>
      </c>
    </row>
    <row r="143" spans="2:15" x14ac:dyDescent="0.2">
      <c r="B143" s="3">
        <v>0.81837080833374598</v>
      </c>
      <c r="C143" s="3">
        <v>0.68186314900716005</v>
      </c>
      <c r="D143" s="3" t="s">
        <v>615</v>
      </c>
      <c r="E143" s="3" t="s">
        <v>616</v>
      </c>
      <c r="F143" s="3" t="s">
        <v>617</v>
      </c>
      <c r="G143" s="3" t="s">
        <v>618</v>
      </c>
      <c r="H143" s="3">
        <v>13</v>
      </c>
      <c r="I143" s="3">
        <v>13</v>
      </c>
      <c r="J143" s="3">
        <v>12</v>
      </c>
      <c r="K143" s="3">
        <v>22.3</v>
      </c>
      <c r="L143" s="3">
        <v>22.3</v>
      </c>
      <c r="M143" s="3">
        <v>20.8</v>
      </c>
      <c r="N143" s="3">
        <v>90.995999999999995</v>
      </c>
      <c r="O143" s="3">
        <v>243520000</v>
      </c>
    </row>
    <row r="144" spans="2:15" x14ac:dyDescent="0.2">
      <c r="B144" s="3">
        <v>0.53596412063217702</v>
      </c>
      <c r="C144" s="3">
        <v>0.19262440999348801</v>
      </c>
      <c r="D144" s="3" t="s">
        <v>619</v>
      </c>
      <c r="E144" s="3" t="s">
        <v>620</v>
      </c>
      <c r="F144" s="3" t="s">
        <v>621</v>
      </c>
      <c r="G144" s="3" t="s">
        <v>622</v>
      </c>
      <c r="H144" s="3">
        <v>15</v>
      </c>
      <c r="I144" s="3">
        <v>15</v>
      </c>
      <c r="J144" s="3">
        <v>12</v>
      </c>
      <c r="K144" s="3">
        <v>15</v>
      </c>
      <c r="L144" s="3">
        <v>15</v>
      </c>
      <c r="M144" s="3">
        <v>12.3</v>
      </c>
      <c r="N144" s="3">
        <v>121.32</v>
      </c>
      <c r="O144" s="3">
        <v>713210000</v>
      </c>
    </row>
    <row r="145" spans="2:15" x14ac:dyDescent="0.2">
      <c r="B145" s="3">
        <v>0.96131511030596595</v>
      </c>
      <c r="C145" s="3">
        <v>0.32168833414713699</v>
      </c>
      <c r="D145" s="3" t="s">
        <v>623</v>
      </c>
      <c r="E145" s="3" t="s">
        <v>624</v>
      </c>
      <c r="F145" s="3" t="s">
        <v>625</v>
      </c>
      <c r="G145" s="3" t="s">
        <v>626</v>
      </c>
      <c r="H145" s="3">
        <v>12</v>
      </c>
      <c r="I145" s="3">
        <v>12</v>
      </c>
      <c r="J145" s="3">
        <v>12</v>
      </c>
      <c r="K145" s="3">
        <v>32.700000000000003</v>
      </c>
      <c r="L145" s="3">
        <v>32.700000000000003</v>
      </c>
      <c r="M145" s="3">
        <v>32.700000000000003</v>
      </c>
      <c r="N145" s="3">
        <v>66.69</v>
      </c>
      <c r="O145" s="3">
        <v>479310000</v>
      </c>
    </row>
    <row r="146" spans="2:15" x14ac:dyDescent="0.2">
      <c r="B146" s="3">
        <v>3.6142342179569298E-2</v>
      </c>
      <c r="C146" s="3">
        <v>3.2262802124023403E-2</v>
      </c>
      <c r="D146" s="3" t="s">
        <v>627</v>
      </c>
      <c r="E146" s="3" t="s">
        <v>627</v>
      </c>
      <c r="F146" s="3" t="s">
        <v>628</v>
      </c>
      <c r="G146" s="3" t="s">
        <v>629</v>
      </c>
      <c r="H146" s="3">
        <v>12</v>
      </c>
      <c r="I146" s="3">
        <v>12</v>
      </c>
      <c r="J146" s="3">
        <v>12</v>
      </c>
      <c r="K146" s="3">
        <v>11.3</v>
      </c>
      <c r="L146" s="3">
        <v>11.3</v>
      </c>
      <c r="M146" s="3">
        <v>11.3</v>
      </c>
      <c r="N146" s="3">
        <v>165.67</v>
      </c>
      <c r="O146" s="3">
        <v>507750000</v>
      </c>
    </row>
    <row r="147" spans="2:15" x14ac:dyDescent="0.2">
      <c r="B147" s="3">
        <v>0.47905686487934201</v>
      </c>
      <c r="C147" s="3">
        <v>-1.6054941813151</v>
      </c>
      <c r="D147" s="3" t="s">
        <v>630</v>
      </c>
      <c r="E147" s="3" t="s">
        <v>631</v>
      </c>
      <c r="F147" s="3" t="s">
        <v>632</v>
      </c>
      <c r="G147" s="3" t="s">
        <v>633</v>
      </c>
      <c r="H147" s="3">
        <v>12</v>
      </c>
      <c r="I147" s="3">
        <v>12</v>
      </c>
      <c r="J147" s="3">
        <v>12</v>
      </c>
      <c r="K147" s="3">
        <v>30.1</v>
      </c>
      <c r="L147" s="3">
        <v>30.1</v>
      </c>
      <c r="M147" s="3">
        <v>30.1</v>
      </c>
      <c r="N147" s="3">
        <v>60.533000000000001</v>
      </c>
      <c r="O147" s="3">
        <v>218870000</v>
      </c>
    </row>
    <row r="148" spans="2:15" x14ac:dyDescent="0.2">
      <c r="B148" s="3">
        <v>3.1331808782359999E-2</v>
      </c>
      <c r="C148" s="3">
        <v>3.5734812418620997E-2</v>
      </c>
      <c r="D148" s="3" t="s">
        <v>634</v>
      </c>
      <c r="E148" s="3" t="s">
        <v>635</v>
      </c>
      <c r="F148" s="3" t="s">
        <v>636</v>
      </c>
      <c r="G148" s="3" t="s">
        <v>637</v>
      </c>
      <c r="H148" s="3">
        <v>12</v>
      </c>
      <c r="I148" s="3">
        <v>12</v>
      </c>
      <c r="J148" s="3">
        <v>12</v>
      </c>
      <c r="K148" s="3">
        <v>50.5</v>
      </c>
      <c r="L148" s="3">
        <v>50.5</v>
      </c>
      <c r="M148" s="3">
        <v>50.5</v>
      </c>
      <c r="N148" s="3">
        <v>24.146000000000001</v>
      </c>
      <c r="O148" s="3">
        <v>7581200000</v>
      </c>
    </row>
    <row r="149" spans="2:15" x14ac:dyDescent="0.2">
      <c r="B149" s="3">
        <v>8.2959893365256804E-2</v>
      </c>
      <c r="C149" s="3">
        <v>-0.12579854329427001</v>
      </c>
      <c r="D149" s="3" t="s">
        <v>638</v>
      </c>
      <c r="E149" s="3" t="s">
        <v>639</v>
      </c>
      <c r="F149" s="3" t="s">
        <v>640</v>
      </c>
      <c r="G149" s="3" t="s">
        <v>641</v>
      </c>
      <c r="H149" s="3">
        <v>12</v>
      </c>
      <c r="I149" s="3">
        <v>12</v>
      </c>
      <c r="J149" s="3">
        <v>12</v>
      </c>
      <c r="K149" s="3">
        <v>50.6</v>
      </c>
      <c r="L149" s="3">
        <v>50.6</v>
      </c>
      <c r="M149" s="3">
        <v>50.6</v>
      </c>
      <c r="N149" s="3">
        <v>29.597000000000001</v>
      </c>
      <c r="O149" s="3">
        <v>1108300000</v>
      </c>
    </row>
    <row r="150" spans="2:15" x14ac:dyDescent="0.2">
      <c r="B150" s="3">
        <v>0.63569372091071896</v>
      </c>
      <c r="C150" s="3">
        <v>-0.54757308959960904</v>
      </c>
      <c r="D150" s="3" t="s">
        <v>642</v>
      </c>
      <c r="E150" s="3" t="s">
        <v>643</v>
      </c>
      <c r="F150" s="3" t="s">
        <v>644</v>
      </c>
      <c r="G150" s="3" t="s">
        <v>645</v>
      </c>
      <c r="H150" s="3">
        <v>13</v>
      </c>
      <c r="I150" s="3">
        <v>12</v>
      </c>
      <c r="J150" s="3">
        <v>12</v>
      </c>
      <c r="K150" s="3">
        <v>39.1</v>
      </c>
      <c r="L150" s="3">
        <v>39.1</v>
      </c>
      <c r="M150" s="3">
        <v>39.1</v>
      </c>
      <c r="N150" s="3">
        <v>27.366</v>
      </c>
      <c r="O150" s="3">
        <v>215110000000</v>
      </c>
    </row>
    <row r="151" spans="2:15" x14ac:dyDescent="0.2">
      <c r="B151" s="3">
        <v>0.51923728378438205</v>
      </c>
      <c r="C151" s="3">
        <v>1.57588640848796</v>
      </c>
      <c r="D151" s="3" t="s">
        <v>646</v>
      </c>
      <c r="E151" s="3" t="s">
        <v>647</v>
      </c>
      <c r="F151" s="3" t="s">
        <v>648</v>
      </c>
      <c r="G151" s="3" t="s">
        <v>649</v>
      </c>
      <c r="H151" s="3">
        <v>12</v>
      </c>
      <c r="I151" s="3">
        <v>12</v>
      </c>
      <c r="J151" s="3">
        <v>12</v>
      </c>
      <c r="K151" s="3">
        <v>14.2</v>
      </c>
      <c r="L151" s="3">
        <v>14.2</v>
      </c>
      <c r="M151" s="3">
        <v>14.2</v>
      </c>
      <c r="N151" s="3">
        <v>133.5</v>
      </c>
      <c r="O151" s="3">
        <v>493420000</v>
      </c>
    </row>
    <row r="152" spans="2:15" x14ac:dyDescent="0.2">
      <c r="B152" s="3">
        <v>1.3023567675674499</v>
      </c>
      <c r="C152" s="3">
        <v>-0.46716372172037501</v>
      </c>
      <c r="D152" s="3" t="s">
        <v>650</v>
      </c>
      <c r="E152" s="3" t="s">
        <v>651</v>
      </c>
      <c r="F152" s="3" t="s">
        <v>652</v>
      </c>
      <c r="G152" s="3" t="s">
        <v>653</v>
      </c>
      <c r="H152" s="3">
        <v>20</v>
      </c>
      <c r="I152" s="3">
        <v>12</v>
      </c>
      <c r="J152" s="3">
        <v>12</v>
      </c>
      <c r="K152" s="3">
        <v>52</v>
      </c>
      <c r="L152" s="3">
        <v>35.299999999999997</v>
      </c>
      <c r="M152" s="3">
        <v>35.299999999999997</v>
      </c>
      <c r="N152" s="3">
        <v>43.726999999999997</v>
      </c>
      <c r="O152" s="3">
        <v>50299000000</v>
      </c>
    </row>
    <row r="153" spans="2:15" x14ac:dyDescent="0.2">
      <c r="B153" s="3">
        <v>7.1960759512002898E-2</v>
      </c>
      <c r="C153" s="3">
        <v>-5.8196385701496198E-2</v>
      </c>
      <c r="D153" s="3" t="s">
        <v>654</v>
      </c>
      <c r="E153" s="3" t="s">
        <v>655</v>
      </c>
      <c r="F153" s="3" t="s">
        <v>656</v>
      </c>
      <c r="G153" s="3" t="s">
        <v>657</v>
      </c>
      <c r="H153" s="3">
        <v>12</v>
      </c>
      <c r="I153" s="3">
        <v>12</v>
      </c>
      <c r="J153" s="3">
        <v>12</v>
      </c>
      <c r="K153" s="3">
        <v>14.3</v>
      </c>
      <c r="L153" s="3">
        <v>14.3</v>
      </c>
      <c r="M153" s="3">
        <v>14.3</v>
      </c>
      <c r="N153" s="3">
        <v>159.31</v>
      </c>
      <c r="O153" s="3">
        <v>458580000</v>
      </c>
    </row>
    <row r="154" spans="2:15" x14ac:dyDescent="0.2">
      <c r="B154" s="3">
        <v>1.2148404924352501</v>
      </c>
      <c r="C154" s="3">
        <v>0.291027704874676</v>
      </c>
      <c r="D154" s="3" t="s">
        <v>658</v>
      </c>
      <c r="E154" s="3" t="s">
        <v>659</v>
      </c>
      <c r="F154" s="3" t="s">
        <v>660</v>
      </c>
      <c r="G154" s="3" t="s">
        <v>661</v>
      </c>
      <c r="H154" s="3">
        <v>12</v>
      </c>
      <c r="I154" s="3">
        <v>12</v>
      </c>
      <c r="J154" s="3">
        <v>12</v>
      </c>
      <c r="K154" s="3">
        <v>21.7</v>
      </c>
      <c r="L154" s="3">
        <v>21.7</v>
      </c>
      <c r="M154" s="3">
        <v>21.7</v>
      </c>
      <c r="N154" s="3">
        <v>87.995999999999995</v>
      </c>
      <c r="O154" s="3">
        <v>476430000</v>
      </c>
    </row>
    <row r="155" spans="2:15" x14ac:dyDescent="0.2">
      <c r="B155" s="3">
        <v>0.30057467909520702</v>
      </c>
      <c r="C155" s="3">
        <v>-0.97320938110351596</v>
      </c>
      <c r="D155" s="3" t="s">
        <v>662</v>
      </c>
      <c r="E155" s="3" t="s">
        <v>662</v>
      </c>
      <c r="F155" s="3" t="s">
        <v>663</v>
      </c>
      <c r="G155" s="3" t="s">
        <v>664</v>
      </c>
      <c r="H155" s="3">
        <v>12</v>
      </c>
      <c r="I155" s="3">
        <v>11</v>
      </c>
      <c r="J155" s="3">
        <v>11</v>
      </c>
      <c r="K155" s="3">
        <v>9.1</v>
      </c>
      <c r="L155" s="3">
        <v>8.5</v>
      </c>
      <c r="M155" s="3">
        <v>8.5</v>
      </c>
      <c r="N155" s="3">
        <v>208.77</v>
      </c>
      <c r="O155" s="3">
        <v>369780000</v>
      </c>
    </row>
    <row r="156" spans="2:15" x14ac:dyDescent="0.2">
      <c r="B156" s="3">
        <v>0.66205554822564505</v>
      </c>
      <c r="C156" s="3">
        <v>0.51483726501464799</v>
      </c>
      <c r="D156" s="3" t="s">
        <v>665</v>
      </c>
      <c r="E156" s="3" t="s">
        <v>665</v>
      </c>
      <c r="F156" s="3" t="s">
        <v>666</v>
      </c>
      <c r="G156" s="3" t="s">
        <v>667</v>
      </c>
      <c r="H156" s="3">
        <v>11</v>
      </c>
      <c r="I156" s="3">
        <v>11</v>
      </c>
      <c r="J156" s="3">
        <v>11</v>
      </c>
      <c r="K156" s="3">
        <v>19.2</v>
      </c>
      <c r="L156" s="3">
        <v>19.2</v>
      </c>
      <c r="M156" s="3">
        <v>19.2</v>
      </c>
      <c r="N156" s="3">
        <v>88.864999999999995</v>
      </c>
      <c r="O156" s="3">
        <v>510950000</v>
      </c>
    </row>
    <row r="157" spans="2:15" x14ac:dyDescent="0.2">
      <c r="B157" s="3">
        <v>1.70687159497274</v>
      </c>
      <c r="C157" s="3">
        <v>0.90738105773925803</v>
      </c>
      <c r="D157" s="3" t="s">
        <v>668</v>
      </c>
      <c r="E157" s="3" t="s">
        <v>669</v>
      </c>
      <c r="F157" s="3" t="s">
        <v>670</v>
      </c>
      <c r="G157" s="3" t="s">
        <v>671</v>
      </c>
      <c r="H157" s="3">
        <v>11</v>
      </c>
      <c r="I157" s="3">
        <v>11</v>
      </c>
      <c r="J157" s="3">
        <v>11</v>
      </c>
      <c r="K157" s="3">
        <v>15.4</v>
      </c>
      <c r="L157" s="3">
        <v>15.4</v>
      </c>
      <c r="M157" s="3">
        <v>15.4</v>
      </c>
      <c r="N157" s="3">
        <v>103.77</v>
      </c>
      <c r="O157" s="3">
        <v>519150000</v>
      </c>
    </row>
    <row r="158" spans="2:15" x14ac:dyDescent="0.2">
      <c r="B158" s="3">
        <v>0.57986673592377003</v>
      </c>
      <c r="C158" s="3">
        <v>0.41682942708333598</v>
      </c>
      <c r="D158" s="3" t="s">
        <v>672</v>
      </c>
      <c r="E158" s="3" t="s">
        <v>673</v>
      </c>
      <c r="F158" s="3" t="s">
        <v>674</v>
      </c>
      <c r="G158" s="3" t="s">
        <v>675</v>
      </c>
      <c r="H158" s="3">
        <v>11</v>
      </c>
      <c r="I158" s="3">
        <v>11</v>
      </c>
      <c r="J158" s="3">
        <v>11</v>
      </c>
      <c r="K158" s="3">
        <v>35.799999999999997</v>
      </c>
      <c r="L158" s="3">
        <v>35.799999999999997</v>
      </c>
      <c r="M158" s="3">
        <v>35.799999999999997</v>
      </c>
      <c r="N158" s="3">
        <v>58</v>
      </c>
      <c r="O158" s="3">
        <v>158070000</v>
      </c>
    </row>
    <row r="159" spans="2:15" x14ac:dyDescent="0.2">
      <c r="B159" s="3">
        <v>0.30254570804429398</v>
      </c>
      <c r="C159" s="3">
        <v>0.20874214172363301</v>
      </c>
      <c r="D159" s="3" t="s">
        <v>676</v>
      </c>
      <c r="E159" s="3" t="s">
        <v>677</v>
      </c>
      <c r="F159" s="3" t="s">
        <v>678</v>
      </c>
      <c r="G159" s="3" t="s">
        <v>679</v>
      </c>
      <c r="H159" s="3">
        <v>11</v>
      </c>
      <c r="I159" s="3">
        <v>11</v>
      </c>
      <c r="J159" s="3">
        <v>11</v>
      </c>
      <c r="K159" s="3">
        <v>55.8</v>
      </c>
      <c r="L159" s="3">
        <v>55.8</v>
      </c>
      <c r="M159" s="3">
        <v>55.8</v>
      </c>
      <c r="N159" s="3">
        <v>27.872</v>
      </c>
      <c r="O159" s="3">
        <v>74505000000</v>
      </c>
    </row>
    <row r="160" spans="2:15" x14ac:dyDescent="0.2">
      <c r="B160" s="3">
        <v>1.2621689909695999</v>
      </c>
      <c r="C160" s="3">
        <v>0.51734797159831203</v>
      </c>
      <c r="D160" s="3" t="s">
        <v>680</v>
      </c>
      <c r="E160" s="3" t="s">
        <v>680</v>
      </c>
      <c r="F160" s="3" t="s">
        <v>681</v>
      </c>
      <c r="G160" s="3" t="s">
        <v>682</v>
      </c>
      <c r="H160" s="3">
        <v>14</v>
      </c>
      <c r="I160" s="3">
        <v>12</v>
      </c>
      <c r="J160" s="3">
        <v>11</v>
      </c>
      <c r="K160" s="3">
        <v>65.599999999999994</v>
      </c>
      <c r="L160" s="3">
        <v>55.5</v>
      </c>
      <c r="M160" s="3">
        <v>52.2</v>
      </c>
      <c r="N160" s="3">
        <v>24.033000000000001</v>
      </c>
      <c r="O160" s="3">
        <v>82163000000</v>
      </c>
    </row>
    <row r="161" spans="2:15" x14ac:dyDescent="0.2">
      <c r="B161" s="3">
        <v>0.67368390022267799</v>
      </c>
      <c r="C161" s="3">
        <v>-2.2370503743489598</v>
      </c>
      <c r="D161" s="3" t="s">
        <v>683</v>
      </c>
      <c r="E161" s="3" t="s">
        <v>684</v>
      </c>
      <c r="F161" s="3" t="s">
        <v>685</v>
      </c>
      <c r="G161" s="3" t="s">
        <v>686</v>
      </c>
      <c r="H161" s="3">
        <v>11</v>
      </c>
      <c r="I161" s="3">
        <v>11</v>
      </c>
      <c r="J161" s="3">
        <v>11</v>
      </c>
      <c r="K161" s="3">
        <v>34.299999999999997</v>
      </c>
      <c r="L161" s="3">
        <v>34.299999999999997</v>
      </c>
      <c r="M161" s="3">
        <v>34.299999999999997</v>
      </c>
      <c r="N161" s="3">
        <v>51.026000000000003</v>
      </c>
      <c r="O161" s="3">
        <v>368790000</v>
      </c>
    </row>
    <row r="162" spans="2:15" x14ac:dyDescent="0.2">
      <c r="B162" s="3">
        <v>0.306953100908889</v>
      </c>
      <c r="C162" s="3">
        <v>0.68264007568359397</v>
      </c>
      <c r="D162" s="3" t="s">
        <v>687</v>
      </c>
      <c r="E162" s="3" t="s">
        <v>687</v>
      </c>
      <c r="F162" s="3" t="s">
        <v>688</v>
      </c>
      <c r="G162" s="3" t="s">
        <v>689</v>
      </c>
      <c r="H162" s="3">
        <v>11</v>
      </c>
      <c r="I162" s="3">
        <v>11</v>
      </c>
      <c r="J162" s="3">
        <v>11</v>
      </c>
      <c r="K162" s="3">
        <v>30.3</v>
      </c>
      <c r="L162" s="3">
        <v>30.3</v>
      </c>
      <c r="M162" s="3">
        <v>30.3</v>
      </c>
      <c r="N162" s="3">
        <v>51.957999999999998</v>
      </c>
      <c r="O162" s="3">
        <v>1103500000</v>
      </c>
    </row>
    <row r="163" spans="2:15" x14ac:dyDescent="0.2">
      <c r="B163" s="3">
        <v>1.0791757257821499</v>
      </c>
      <c r="C163" s="3">
        <v>-3.3091932932535801</v>
      </c>
      <c r="D163" s="3" t="s">
        <v>690</v>
      </c>
      <c r="E163" s="3" t="s">
        <v>691</v>
      </c>
      <c r="F163" s="3" t="s">
        <v>692</v>
      </c>
      <c r="G163" s="3" t="s">
        <v>693</v>
      </c>
      <c r="H163" s="3">
        <v>11</v>
      </c>
      <c r="I163" s="3">
        <v>11</v>
      </c>
      <c r="J163" s="3">
        <v>11</v>
      </c>
      <c r="K163" s="3">
        <v>59.1</v>
      </c>
      <c r="L163" s="3">
        <v>59.1</v>
      </c>
      <c r="M163" s="3">
        <v>59.1</v>
      </c>
      <c r="N163" s="3">
        <v>30.791</v>
      </c>
      <c r="O163" s="3">
        <v>799890000</v>
      </c>
    </row>
    <row r="164" spans="2:15" x14ac:dyDescent="0.2">
      <c r="B164" s="3">
        <v>8.8963027883377198E-3</v>
      </c>
      <c r="C164" s="3">
        <v>-1.9865671793621E-2</v>
      </c>
      <c r="D164" s="3" t="s">
        <v>694</v>
      </c>
      <c r="E164" s="3" t="s">
        <v>695</v>
      </c>
      <c r="F164" s="3" t="s">
        <v>696</v>
      </c>
      <c r="G164" s="3" t="s">
        <v>697</v>
      </c>
      <c r="H164" s="3">
        <v>11</v>
      </c>
      <c r="I164" s="3">
        <v>11</v>
      </c>
      <c r="J164" s="3">
        <v>11</v>
      </c>
      <c r="K164" s="3">
        <v>36.700000000000003</v>
      </c>
      <c r="L164" s="3">
        <v>36.700000000000003</v>
      </c>
      <c r="M164" s="3">
        <v>36.700000000000003</v>
      </c>
      <c r="N164" s="3">
        <v>52.295999999999999</v>
      </c>
      <c r="O164" s="3">
        <v>137760000</v>
      </c>
    </row>
    <row r="165" spans="2:15" x14ac:dyDescent="0.2">
      <c r="B165" s="3">
        <v>0.68266377772987996</v>
      </c>
      <c r="C165" s="3">
        <v>0.51640065511067901</v>
      </c>
      <c r="D165" s="3" t="s">
        <v>698</v>
      </c>
      <c r="E165" s="3" t="s">
        <v>698</v>
      </c>
      <c r="F165" s="3" t="s">
        <v>699</v>
      </c>
      <c r="G165" s="3" t="s">
        <v>700</v>
      </c>
      <c r="H165" s="3">
        <v>16</v>
      </c>
      <c r="I165" s="3">
        <v>16</v>
      </c>
      <c r="J165" s="3">
        <v>11</v>
      </c>
      <c r="K165" s="3">
        <v>38.1</v>
      </c>
      <c r="L165" s="3">
        <v>38.1</v>
      </c>
      <c r="M165" s="3">
        <v>24.4</v>
      </c>
      <c r="N165" s="3">
        <v>39.585999999999999</v>
      </c>
      <c r="O165" s="3">
        <v>139840000000</v>
      </c>
    </row>
    <row r="166" spans="2:15" x14ac:dyDescent="0.2">
      <c r="B166" s="3">
        <v>0.37396845082282498</v>
      </c>
      <c r="C166" s="3">
        <v>0.372567494710285</v>
      </c>
      <c r="D166" s="3" t="s">
        <v>701</v>
      </c>
      <c r="E166" s="3" t="s">
        <v>701</v>
      </c>
      <c r="F166" s="3" t="s">
        <v>702</v>
      </c>
      <c r="G166" s="3" t="s">
        <v>703</v>
      </c>
      <c r="H166" s="3">
        <v>11</v>
      </c>
      <c r="I166" s="3">
        <v>11</v>
      </c>
      <c r="J166" s="3">
        <v>11</v>
      </c>
      <c r="K166" s="3">
        <v>29.1</v>
      </c>
      <c r="L166" s="3">
        <v>29.1</v>
      </c>
      <c r="M166" s="3">
        <v>29.1</v>
      </c>
      <c r="N166" s="3">
        <v>56.08</v>
      </c>
      <c r="O166" s="3">
        <v>281660000</v>
      </c>
    </row>
    <row r="167" spans="2:15" x14ac:dyDescent="0.2">
      <c r="B167" s="3">
        <v>0.68959918643854401</v>
      </c>
      <c r="C167" s="3">
        <v>1.79952621459961</v>
      </c>
      <c r="D167" s="3" t="s">
        <v>704</v>
      </c>
      <c r="E167" s="3" t="s">
        <v>704</v>
      </c>
      <c r="F167" s="3" t="s">
        <v>705</v>
      </c>
      <c r="G167" s="3" t="s">
        <v>706</v>
      </c>
      <c r="H167" s="3">
        <v>11</v>
      </c>
      <c r="I167" s="3">
        <v>11</v>
      </c>
      <c r="J167" s="3">
        <v>11</v>
      </c>
      <c r="K167" s="3">
        <v>9</v>
      </c>
      <c r="L167" s="3">
        <v>9</v>
      </c>
      <c r="M167" s="3">
        <v>9</v>
      </c>
      <c r="N167" s="3">
        <v>199.07</v>
      </c>
      <c r="O167" s="3">
        <v>215490000</v>
      </c>
    </row>
    <row r="168" spans="2:15" x14ac:dyDescent="0.2">
      <c r="B168" s="3">
        <v>0.33795574338711698</v>
      </c>
      <c r="C168" s="3">
        <v>-0.320428212483723</v>
      </c>
      <c r="D168" s="3" t="s">
        <v>707</v>
      </c>
      <c r="E168" s="3" t="s">
        <v>707</v>
      </c>
      <c r="F168" s="3" t="s">
        <v>708</v>
      </c>
      <c r="G168" s="3" t="s">
        <v>709</v>
      </c>
      <c r="H168" s="3">
        <v>11</v>
      </c>
      <c r="I168" s="3">
        <v>11</v>
      </c>
      <c r="J168" s="3">
        <v>11</v>
      </c>
      <c r="K168" s="3">
        <v>32.700000000000003</v>
      </c>
      <c r="L168" s="3">
        <v>32.700000000000003</v>
      </c>
      <c r="M168" s="3">
        <v>32.700000000000003</v>
      </c>
      <c r="N168" s="3">
        <v>37.475999999999999</v>
      </c>
      <c r="O168" s="3">
        <v>7032100000</v>
      </c>
    </row>
    <row r="169" spans="2:15" x14ac:dyDescent="0.2">
      <c r="B169" s="3">
        <v>0.87602363226680402</v>
      </c>
      <c r="C169" s="3">
        <v>0.57565689086914096</v>
      </c>
      <c r="D169" s="3" t="s">
        <v>710</v>
      </c>
      <c r="E169" s="3" t="s">
        <v>710</v>
      </c>
      <c r="F169" s="3" t="s">
        <v>711</v>
      </c>
      <c r="G169" s="3" t="s">
        <v>712</v>
      </c>
      <c r="H169" s="3">
        <v>13</v>
      </c>
      <c r="I169" s="3">
        <v>13</v>
      </c>
      <c r="J169" s="3">
        <v>11</v>
      </c>
      <c r="K169" s="3">
        <v>23</v>
      </c>
      <c r="L169" s="3">
        <v>23</v>
      </c>
      <c r="M169" s="3">
        <v>21.2</v>
      </c>
      <c r="N169" s="3">
        <v>97.203999999999994</v>
      </c>
      <c r="O169" s="3">
        <v>611930000</v>
      </c>
    </row>
    <row r="170" spans="2:15" x14ac:dyDescent="0.2">
      <c r="B170" s="3">
        <v>0.388564329421835</v>
      </c>
      <c r="C170" s="3">
        <v>-0.18029403686523399</v>
      </c>
      <c r="D170" s="3" t="s">
        <v>713</v>
      </c>
      <c r="E170" s="3" t="s">
        <v>713</v>
      </c>
      <c r="F170" s="3" t="s">
        <v>714</v>
      </c>
      <c r="G170" s="3" t="s">
        <v>715</v>
      </c>
      <c r="H170" s="3">
        <v>11</v>
      </c>
      <c r="I170" s="3">
        <v>11</v>
      </c>
      <c r="J170" s="3">
        <v>11</v>
      </c>
      <c r="K170" s="3">
        <v>47.1</v>
      </c>
      <c r="L170" s="3">
        <v>47.1</v>
      </c>
      <c r="M170" s="3">
        <v>47.1</v>
      </c>
      <c r="N170" s="3">
        <v>26.106000000000002</v>
      </c>
      <c r="O170" s="3">
        <v>6007000000</v>
      </c>
    </row>
    <row r="171" spans="2:15" x14ac:dyDescent="0.2">
      <c r="B171" s="3">
        <v>1.7018418476242001</v>
      </c>
      <c r="C171" s="3">
        <v>0.71347999572753895</v>
      </c>
      <c r="D171" s="3" t="s">
        <v>716</v>
      </c>
      <c r="E171" s="3" t="s">
        <v>716</v>
      </c>
      <c r="F171" s="3" t="s">
        <v>717</v>
      </c>
      <c r="G171" s="3" t="s">
        <v>718</v>
      </c>
      <c r="H171" s="3">
        <v>12</v>
      </c>
      <c r="I171" s="3">
        <v>12</v>
      </c>
      <c r="J171" s="3">
        <v>11</v>
      </c>
      <c r="K171" s="3">
        <v>32.299999999999997</v>
      </c>
      <c r="L171" s="3">
        <v>32.299999999999997</v>
      </c>
      <c r="M171" s="3">
        <v>29.9</v>
      </c>
      <c r="N171" s="3">
        <v>42.573</v>
      </c>
      <c r="O171" s="3">
        <v>2260600000</v>
      </c>
    </row>
    <row r="172" spans="2:15" x14ac:dyDescent="0.2">
      <c r="B172" s="3">
        <v>0.16543535733114501</v>
      </c>
      <c r="C172" s="3">
        <v>-0.35928535461425798</v>
      </c>
      <c r="D172" s="3" t="s">
        <v>719</v>
      </c>
      <c r="E172" s="3" t="s">
        <v>719</v>
      </c>
      <c r="F172" s="3" t="s">
        <v>720</v>
      </c>
      <c r="G172" s="3" t="s">
        <v>721</v>
      </c>
      <c r="H172" s="3">
        <v>10</v>
      </c>
      <c r="I172" s="3">
        <v>10</v>
      </c>
      <c r="J172" s="3">
        <v>10</v>
      </c>
      <c r="K172" s="3">
        <v>25.8</v>
      </c>
      <c r="L172" s="3">
        <v>25.8</v>
      </c>
      <c r="M172" s="3">
        <v>25.8</v>
      </c>
      <c r="N172" s="3">
        <v>64.283000000000001</v>
      </c>
      <c r="O172" s="3">
        <v>154960000</v>
      </c>
    </row>
    <row r="173" spans="2:15" x14ac:dyDescent="0.2">
      <c r="B173" s="3">
        <v>0.44686946267049399</v>
      </c>
      <c r="C173" s="3">
        <v>0.88733927408854296</v>
      </c>
      <c r="D173" s="3" t="s">
        <v>722</v>
      </c>
      <c r="E173" s="3" t="s">
        <v>722</v>
      </c>
      <c r="F173" s="3" t="s">
        <v>723</v>
      </c>
      <c r="G173" s="3" t="s">
        <v>724</v>
      </c>
      <c r="H173" s="3">
        <v>10</v>
      </c>
      <c r="I173" s="3">
        <v>10</v>
      </c>
      <c r="J173" s="3">
        <v>10</v>
      </c>
      <c r="K173" s="3">
        <v>19.7</v>
      </c>
      <c r="L173" s="3">
        <v>19.7</v>
      </c>
      <c r="M173" s="3">
        <v>19.7</v>
      </c>
      <c r="N173" s="3">
        <v>69.947999999999993</v>
      </c>
      <c r="O173" s="3">
        <v>207360000</v>
      </c>
    </row>
    <row r="174" spans="2:15" x14ac:dyDescent="0.2">
      <c r="B174" s="3">
        <v>0.27776528516702897</v>
      </c>
      <c r="C174" s="3">
        <v>-0.17379379272460899</v>
      </c>
      <c r="D174" s="3" t="s">
        <v>725</v>
      </c>
      <c r="E174" s="3" t="s">
        <v>726</v>
      </c>
      <c r="F174" s="3" t="s">
        <v>727</v>
      </c>
      <c r="G174" s="3" t="s">
        <v>728</v>
      </c>
      <c r="H174" s="3">
        <v>10</v>
      </c>
      <c r="I174" s="3">
        <v>10</v>
      </c>
      <c r="J174" s="3">
        <v>10</v>
      </c>
      <c r="K174" s="3">
        <v>48.8</v>
      </c>
      <c r="L174" s="3">
        <v>48.8</v>
      </c>
      <c r="M174" s="3">
        <v>48.8</v>
      </c>
      <c r="N174" s="3">
        <v>20.913</v>
      </c>
      <c r="O174" s="3">
        <v>35508000000</v>
      </c>
    </row>
    <row r="175" spans="2:15" x14ac:dyDescent="0.2">
      <c r="B175" s="3">
        <v>0.99550203793594605</v>
      </c>
      <c r="C175" s="3">
        <v>1.6807581583658899</v>
      </c>
      <c r="D175" s="3" t="s">
        <v>729</v>
      </c>
      <c r="E175" s="3" t="s">
        <v>729</v>
      </c>
      <c r="F175" s="3" t="s">
        <v>730</v>
      </c>
      <c r="G175" s="3" t="s">
        <v>731</v>
      </c>
      <c r="H175" s="3">
        <v>13</v>
      </c>
      <c r="I175" s="3">
        <v>13</v>
      </c>
      <c r="J175" s="3">
        <v>10</v>
      </c>
      <c r="K175" s="3">
        <v>17.8</v>
      </c>
      <c r="L175" s="3">
        <v>17.8</v>
      </c>
      <c r="M175" s="3">
        <v>15.5</v>
      </c>
      <c r="N175" s="3">
        <v>125.87</v>
      </c>
      <c r="O175" s="3">
        <v>1134200000</v>
      </c>
    </row>
    <row r="176" spans="2:15" x14ac:dyDescent="0.2">
      <c r="B176" s="3">
        <v>1.1643603379551599</v>
      </c>
      <c r="C176" s="3">
        <v>-1.1674544016520201</v>
      </c>
      <c r="D176" s="3" t="s">
        <v>732</v>
      </c>
      <c r="E176" s="3" t="s">
        <v>733</v>
      </c>
      <c r="F176" s="3" t="s">
        <v>734</v>
      </c>
      <c r="G176" s="3" t="s">
        <v>735</v>
      </c>
      <c r="H176" s="3">
        <v>11</v>
      </c>
      <c r="I176" s="3">
        <v>10</v>
      </c>
      <c r="J176" s="3">
        <v>10</v>
      </c>
      <c r="K176" s="3">
        <v>39.5</v>
      </c>
      <c r="L176" s="3">
        <v>35.9</v>
      </c>
      <c r="M176" s="3">
        <v>35.9</v>
      </c>
      <c r="N176" s="3">
        <v>36.637999999999998</v>
      </c>
      <c r="O176" s="3">
        <v>1383700000</v>
      </c>
    </row>
    <row r="177" spans="2:15" x14ac:dyDescent="0.2">
      <c r="B177" s="3">
        <v>0.23895766449554801</v>
      </c>
      <c r="C177" s="3">
        <v>-0.67837397257487098</v>
      </c>
      <c r="D177" s="3" t="s">
        <v>736</v>
      </c>
      <c r="E177" s="3" t="s">
        <v>737</v>
      </c>
      <c r="F177" s="3" t="s">
        <v>738</v>
      </c>
      <c r="G177" s="3" t="s">
        <v>739</v>
      </c>
      <c r="H177" s="3">
        <v>11</v>
      </c>
      <c r="I177" s="3">
        <v>10</v>
      </c>
      <c r="J177" s="3">
        <v>10</v>
      </c>
      <c r="K177" s="3">
        <v>25.3</v>
      </c>
      <c r="L177" s="3">
        <v>23.8</v>
      </c>
      <c r="M177" s="3">
        <v>23.8</v>
      </c>
      <c r="N177" s="3">
        <v>53.651000000000003</v>
      </c>
      <c r="O177" s="3">
        <v>188160000</v>
      </c>
    </row>
    <row r="178" spans="2:15" x14ac:dyDescent="0.2">
      <c r="B178" s="3">
        <v>8.8544304014180397E-2</v>
      </c>
      <c r="C178" s="3">
        <v>-0.17966588338216</v>
      </c>
      <c r="D178" s="3" t="s">
        <v>740</v>
      </c>
      <c r="E178" s="3" t="s">
        <v>740</v>
      </c>
      <c r="F178" s="3" t="s">
        <v>741</v>
      </c>
      <c r="G178" s="3" t="s">
        <v>742</v>
      </c>
      <c r="H178" s="3">
        <v>10</v>
      </c>
      <c r="I178" s="3">
        <v>10</v>
      </c>
      <c r="J178" s="3">
        <v>10</v>
      </c>
      <c r="K178" s="3">
        <v>38</v>
      </c>
      <c r="L178" s="3">
        <v>38</v>
      </c>
      <c r="M178" s="3">
        <v>38</v>
      </c>
      <c r="N178" s="3">
        <v>37.429000000000002</v>
      </c>
      <c r="O178" s="3">
        <v>755180000</v>
      </c>
    </row>
    <row r="179" spans="2:15" x14ac:dyDescent="0.2">
      <c r="B179" s="3">
        <v>0.458981076038458</v>
      </c>
      <c r="C179" s="3">
        <v>0.73015340169270704</v>
      </c>
      <c r="D179" s="3" t="s">
        <v>743</v>
      </c>
      <c r="E179" s="3" t="s">
        <v>743</v>
      </c>
      <c r="F179" s="3" t="s">
        <v>744</v>
      </c>
      <c r="G179" s="3" t="s">
        <v>745</v>
      </c>
      <c r="H179" s="3">
        <v>19</v>
      </c>
      <c r="I179" s="3">
        <v>10</v>
      </c>
      <c r="J179" s="3">
        <v>10</v>
      </c>
      <c r="K179" s="3">
        <v>11.3</v>
      </c>
      <c r="L179" s="3">
        <v>6.7</v>
      </c>
      <c r="M179" s="3">
        <v>6.7</v>
      </c>
      <c r="N179" s="3">
        <v>229</v>
      </c>
      <c r="O179" s="3">
        <v>98218000</v>
      </c>
    </row>
    <row r="180" spans="2:15" x14ac:dyDescent="0.2">
      <c r="B180" s="3">
        <v>0.366440733629467</v>
      </c>
      <c r="C180" s="3">
        <v>-0.43543879191080798</v>
      </c>
      <c r="D180" s="3" t="s">
        <v>746</v>
      </c>
      <c r="E180" s="3" t="s">
        <v>746</v>
      </c>
      <c r="F180" s="3" t="s">
        <v>747</v>
      </c>
      <c r="G180" s="3" t="s">
        <v>748</v>
      </c>
      <c r="H180" s="3">
        <v>10</v>
      </c>
      <c r="I180" s="3">
        <v>10</v>
      </c>
      <c r="J180" s="3">
        <v>10</v>
      </c>
      <c r="K180" s="3">
        <v>56.9</v>
      </c>
      <c r="L180" s="3">
        <v>56.9</v>
      </c>
      <c r="M180" s="3">
        <v>56.9</v>
      </c>
      <c r="N180" s="3">
        <v>15.747</v>
      </c>
      <c r="O180" s="3">
        <v>5414400000</v>
      </c>
    </row>
    <row r="181" spans="2:15" x14ac:dyDescent="0.2">
      <c r="B181" s="3">
        <v>0.53030847121293501</v>
      </c>
      <c r="C181" s="3">
        <v>-1.20724678039551</v>
      </c>
      <c r="D181" s="3" t="s">
        <v>749</v>
      </c>
      <c r="E181" s="3" t="s">
        <v>749</v>
      </c>
      <c r="F181" s="3" t="s">
        <v>750</v>
      </c>
      <c r="G181" s="3" t="s">
        <v>751</v>
      </c>
      <c r="H181" s="3">
        <v>10</v>
      </c>
      <c r="I181" s="3">
        <v>10</v>
      </c>
      <c r="J181" s="3">
        <v>10</v>
      </c>
      <c r="K181" s="3">
        <v>18.600000000000001</v>
      </c>
      <c r="L181" s="3">
        <v>18.600000000000001</v>
      </c>
      <c r="M181" s="3">
        <v>18.600000000000001</v>
      </c>
      <c r="N181" s="3">
        <v>89.320999999999998</v>
      </c>
      <c r="O181" s="3">
        <v>84864000</v>
      </c>
    </row>
    <row r="182" spans="2:15" x14ac:dyDescent="0.2">
      <c r="B182" s="3">
        <v>0.19758359301952499</v>
      </c>
      <c r="C182" s="3">
        <v>-0.37666193644205798</v>
      </c>
      <c r="D182" s="3" t="s">
        <v>752</v>
      </c>
      <c r="E182" s="3" t="s">
        <v>753</v>
      </c>
      <c r="F182" s="3" t="s">
        <v>754</v>
      </c>
      <c r="G182" s="3" t="s">
        <v>755</v>
      </c>
      <c r="H182" s="3">
        <v>10</v>
      </c>
      <c r="I182" s="3">
        <v>10</v>
      </c>
      <c r="J182" s="3">
        <v>10</v>
      </c>
      <c r="K182" s="3">
        <v>64.8</v>
      </c>
      <c r="L182" s="3">
        <v>64.8</v>
      </c>
      <c r="M182" s="3">
        <v>64.8</v>
      </c>
      <c r="N182" s="3">
        <v>18.012</v>
      </c>
      <c r="O182" s="3">
        <v>1505600000</v>
      </c>
    </row>
    <row r="183" spans="2:15" x14ac:dyDescent="0.2">
      <c r="B183" s="3">
        <v>0.177850334274431</v>
      </c>
      <c r="C183" s="3">
        <v>-0.31384913126627401</v>
      </c>
      <c r="D183" s="3" t="s">
        <v>756</v>
      </c>
      <c r="E183" s="3" t="s">
        <v>757</v>
      </c>
      <c r="F183" s="3" t="s">
        <v>758</v>
      </c>
      <c r="G183" s="3" t="s">
        <v>759</v>
      </c>
      <c r="H183" s="3">
        <v>10</v>
      </c>
      <c r="I183" s="3">
        <v>10</v>
      </c>
      <c r="J183" s="3">
        <v>10</v>
      </c>
      <c r="K183" s="3">
        <v>52.3</v>
      </c>
      <c r="L183" s="3">
        <v>52.3</v>
      </c>
      <c r="M183" s="3">
        <v>52.3</v>
      </c>
      <c r="N183" s="3">
        <v>22.11</v>
      </c>
      <c r="O183" s="3">
        <v>878600000</v>
      </c>
    </row>
    <row r="184" spans="2:15" x14ac:dyDescent="0.2">
      <c r="B184" s="3">
        <v>0.95337547316895199</v>
      </c>
      <c r="C184" s="3">
        <v>0.25717417399088699</v>
      </c>
      <c r="D184" s="3" t="s">
        <v>760</v>
      </c>
      <c r="E184" s="3" t="s">
        <v>761</v>
      </c>
      <c r="F184" s="3" t="s">
        <v>762</v>
      </c>
      <c r="G184" s="3" t="s">
        <v>763</v>
      </c>
      <c r="H184" s="3">
        <v>10</v>
      </c>
      <c r="I184" s="3">
        <v>10</v>
      </c>
      <c r="J184" s="3">
        <v>10</v>
      </c>
      <c r="K184" s="3">
        <v>12.4</v>
      </c>
      <c r="L184" s="3">
        <v>12.4</v>
      </c>
      <c r="M184" s="3">
        <v>12.4</v>
      </c>
      <c r="N184" s="3">
        <v>108.86</v>
      </c>
      <c r="O184" s="3">
        <v>1000200000</v>
      </c>
    </row>
    <row r="185" spans="2:15" x14ac:dyDescent="0.2">
      <c r="B185" s="3">
        <v>0.47009402597255701</v>
      </c>
      <c r="C185" s="3">
        <v>-0.57709884643554699</v>
      </c>
      <c r="D185" s="3" t="s">
        <v>764</v>
      </c>
      <c r="E185" s="3" t="s">
        <v>764</v>
      </c>
      <c r="F185" s="3" t="s">
        <v>765</v>
      </c>
      <c r="G185" s="3" t="s">
        <v>766</v>
      </c>
      <c r="H185" s="3">
        <v>10</v>
      </c>
      <c r="I185" s="3">
        <v>10</v>
      </c>
      <c r="J185" s="3">
        <v>10</v>
      </c>
      <c r="K185" s="3">
        <v>26</v>
      </c>
      <c r="L185" s="3">
        <v>26</v>
      </c>
      <c r="M185" s="3">
        <v>26</v>
      </c>
      <c r="N185" s="3">
        <v>45.777000000000001</v>
      </c>
      <c r="O185" s="3">
        <v>1520200000</v>
      </c>
    </row>
    <row r="186" spans="2:15" x14ac:dyDescent="0.2">
      <c r="B186" s="3">
        <v>0.45348885840451802</v>
      </c>
      <c r="C186" s="3">
        <v>0.23255729675292999</v>
      </c>
      <c r="D186" s="3" t="s">
        <v>767</v>
      </c>
      <c r="E186" s="3" t="s">
        <v>768</v>
      </c>
      <c r="F186" s="3" t="s">
        <v>769</v>
      </c>
      <c r="G186" s="3" t="s">
        <v>770</v>
      </c>
      <c r="H186" s="3">
        <v>10</v>
      </c>
      <c r="I186" s="3">
        <v>10</v>
      </c>
      <c r="J186" s="3">
        <v>10</v>
      </c>
      <c r="K186" s="3">
        <v>21</v>
      </c>
      <c r="L186" s="3">
        <v>21</v>
      </c>
      <c r="M186" s="3">
        <v>21</v>
      </c>
      <c r="N186" s="3">
        <v>78.549000000000007</v>
      </c>
      <c r="O186" s="3">
        <v>890630000</v>
      </c>
    </row>
    <row r="187" spans="2:15" x14ac:dyDescent="0.2">
      <c r="B187" s="3">
        <v>0.54630108108276099</v>
      </c>
      <c r="C187" s="3">
        <v>-0.61652628580729296</v>
      </c>
      <c r="D187" s="3" t="s">
        <v>771</v>
      </c>
      <c r="E187" s="3" t="s">
        <v>772</v>
      </c>
      <c r="F187" s="3" t="s">
        <v>773</v>
      </c>
      <c r="G187" s="3" t="s">
        <v>774</v>
      </c>
      <c r="H187" s="3">
        <v>10</v>
      </c>
      <c r="I187" s="3">
        <v>10</v>
      </c>
      <c r="J187" s="3">
        <v>10</v>
      </c>
      <c r="K187" s="3">
        <v>17.7</v>
      </c>
      <c r="L187" s="3">
        <v>17.7</v>
      </c>
      <c r="M187" s="3">
        <v>17.7</v>
      </c>
      <c r="N187" s="3">
        <v>91.706000000000003</v>
      </c>
      <c r="O187" s="3">
        <v>138410000</v>
      </c>
    </row>
    <row r="188" spans="2:15" x14ac:dyDescent="0.2">
      <c r="B188" s="3">
        <v>0.51451082648189705</v>
      </c>
      <c r="C188" s="3">
        <v>0.64906946818033995</v>
      </c>
      <c r="D188" s="3" t="s">
        <v>775</v>
      </c>
      <c r="E188" s="3" t="s">
        <v>775</v>
      </c>
      <c r="F188" s="3" t="s">
        <v>776</v>
      </c>
      <c r="G188" s="3" t="s">
        <v>777</v>
      </c>
      <c r="H188" s="3">
        <v>10</v>
      </c>
      <c r="I188" s="3">
        <v>10</v>
      </c>
      <c r="J188" s="3">
        <v>10</v>
      </c>
      <c r="K188" s="3">
        <v>33.299999999999997</v>
      </c>
      <c r="L188" s="3">
        <v>33.299999999999997</v>
      </c>
      <c r="M188" s="3">
        <v>33.299999999999997</v>
      </c>
      <c r="N188" s="3">
        <v>52.301000000000002</v>
      </c>
      <c r="O188" s="3">
        <v>747970000</v>
      </c>
    </row>
    <row r="189" spans="2:15" x14ac:dyDescent="0.2">
      <c r="B189" s="3">
        <v>0.67705058914045302</v>
      </c>
      <c r="C189" s="3">
        <v>1.02770169576009</v>
      </c>
      <c r="D189" s="3" t="s">
        <v>778</v>
      </c>
      <c r="E189" s="3" t="s">
        <v>779</v>
      </c>
      <c r="F189" s="3" t="s">
        <v>780</v>
      </c>
      <c r="G189" s="3" t="s">
        <v>781</v>
      </c>
      <c r="H189" s="3">
        <v>10</v>
      </c>
      <c r="I189" s="3">
        <v>10</v>
      </c>
      <c r="J189" s="3">
        <v>10</v>
      </c>
      <c r="K189" s="3">
        <v>9.6</v>
      </c>
      <c r="L189" s="3">
        <v>9.6</v>
      </c>
      <c r="M189" s="3">
        <v>9.6</v>
      </c>
      <c r="N189" s="3">
        <v>172.42</v>
      </c>
      <c r="O189" s="3">
        <v>247380000</v>
      </c>
    </row>
    <row r="190" spans="2:15" x14ac:dyDescent="0.2">
      <c r="B190" s="3">
        <v>0.14597370807388199</v>
      </c>
      <c r="C190" s="3">
        <v>-0.47888437906900799</v>
      </c>
      <c r="D190" s="3" t="s">
        <v>782</v>
      </c>
      <c r="E190" s="3" t="s">
        <v>783</v>
      </c>
      <c r="F190" s="3" t="s">
        <v>784</v>
      </c>
      <c r="G190" s="3" t="s">
        <v>785</v>
      </c>
      <c r="H190" s="3">
        <v>9</v>
      </c>
      <c r="I190" s="3">
        <v>9</v>
      </c>
      <c r="J190" s="3">
        <v>9</v>
      </c>
      <c r="K190" s="3">
        <v>27.4</v>
      </c>
      <c r="L190" s="3">
        <v>27.4</v>
      </c>
      <c r="M190" s="3">
        <v>27.4</v>
      </c>
      <c r="N190" s="3">
        <v>53.847999999999999</v>
      </c>
      <c r="O190" s="3">
        <v>100790000</v>
      </c>
    </row>
    <row r="191" spans="2:15" x14ac:dyDescent="0.2">
      <c r="B191" s="3">
        <v>0.43833225712795998</v>
      </c>
      <c r="C191" s="3">
        <v>-1.4374942779541</v>
      </c>
      <c r="D191" s="3" t="s">
        <v>786</v>
      </c>
      <c r="E191" s="3" t="s">
        <v>786</v>
      </c>
      <c r="F191" s="3" t="s">
        <v>787</v>
      </c>
      <c r="G191" s="3" t="s">
        <v>788</v>
      </c>
      <c r="H191" s="3">
        <v>9</v>
      </c>
      <c r="I191" s="3">
        <v>9</v>
      </c>
      <c r="J191" s="3">
        <v>9</v>
      </c>
      <c r="K191" s="3">
        <v>25.6</v>
      </c>
      <c r="L191" s="3">
        <v>25.6</v>
      </c>
      <c r="M191" s="3">
        <v>25.6</v>
      </c>
      <c r="N191" s="3">
        <v>44.643000000000001</v>
      </c>
      <c r="O191" s="3">
        <v>199910000</v>
      </c>
    </row>
    <row r="192" spans="2:15" x14ac:dyDescent="0.2">
      <c r="B192" s="3">
        <v>1.5007993145968099</v>
      </c>
      <c r="C192" s="3">
        <v>-1.9887269337972</v>
      </c>
      <c r="D192" s="3" t="s">
        <v>789</v>
      </c>
      <c r="E192" s="3" t="s">
        <v>789</v>
      </c>
      <c r="F192" s="3" t="s">
        <v>790</v>
      </c>
      <c r="G192" s="3" t="s">
        <v>791</v>
      </c>
      <c r="H192" s="3">
        <v>9</v>
      </c>
      <c r="I192" s="3">
        <v>9</v>
      </c>
      <c r="J192" s="3">
        <v>9</v>
      </c>
      <c r="K192" s="3">
        <v>54.1</v>
      </c>
      <c r="L192" s="3">
        <v>54.1</v>
      </c>
      <c r="M192" s="3">
        <v>54.1</v>
      </c>
      <c r="N192" s="3">
        <v>17.936</v>
      </c>
      <c r="O192" s="3">
        <v>1319200000</v>
      </c>
    </row>
    <row r="193" spans="2:15" x14ac:dyDescent="0.2">
      <c r="B193" s="3">
        <v>0.31822089322036201</v>
      </c>
      <c r="C193" s="3">
        <v>0.28355979919433599</v>
      </c>
      <c r="D193" s="3" t="s">
        <v>792</v>
      </c>
      <c r="E193" s="3" t="s">
        <v>792</v>
      </c>
      <c r="F193" s="3" t="s">
        <v>793</v>
      </c>
      <c r="G193" s="3" t="s">
        <v>794</v>
      </c>
      <c r="H193" s="3">
        <v>9</v>
      </c>
      <c r="I193" s="3">
        <v>9</v>
      </c>
      <c r="J193" s="3">
        <v>9</v>
      </c>
      <c r="K193" s="3">
        <v>28.8</v>
      </c>
      <c r="L193" s="3">
        <v>28.8</v>
      </c>
      <c r="M193" s="3">
        <v>28.8</v>
      </c>
      <c r="N193" s="3">
        <v>40.683999999999997</v>
      </c>
      <c r="O193" s="3">
        <v>519160000</v>
      </c>
    </row>
    <row r="194" spans="2:15" x14ac:dyDescent="0.2">
      <c r="B194" s="3">
        <v>0.19510903387876199</v>
      </c>
      <c r="C194" s="3">
        <v>0.15460141499837099</v>
      </c>
      <c r="D194" s="3" t="s">
        <v>795</v>
      </c>
      <c r="E194" s="3" t="s">
        <v>796</v>
      </c>
      <c r="F194" s="3" t="s">
        <v>797</v>
      </c>
      <c r="G194" s="3" t="s">
        <v>798</v>
      </c>
      <c r="H194" s="3">
        <v>9</v>
      </c>
      <c r="I194" s="3">
        <v>9</v>
      </c>
      <c r="J194" s="3">
        <v>9</v>
      </c>
      <c r="K194" s="3">
        <v>15.8</v>
      </c>
      <c r="L194" s="3">
        <v>15.8</v>
      </c>
      <c r="M194" s="3">
        <v>15.8</v>
      </c>
      <c r="N194" s="3">
        <v>90.254000000000005</v>
      </c>
      <c r="O194" s="3">
        <v>169270000</v>
      </c>
    </row>
    <row r="195" spans="2:15" x14ac:dyDescent="0.2">
      <c r="B195" s="3">
        <v>1.81512527159206E-2</v>
      </c>
      <c r="C195" s="3">
        <v>2.0004908243816299E-2</v>
      </c>
      <c r="D195" s="3" t="s">
        <v>799</v>
      </c>
      <c r="E195" s="3" t="s">
        <v>800</v>
      </c>
      <c r="F195" s="3" t="s">
        <v>801</v>
      </c>
      <c r="G195" s="3" t="s">
        <v>802</v>
      </c>
      <c r="H195" s="3">
        <v>9</v>
      </c>
      <c r="I195" s="3">
        <v>9</v>
      </c>
      <c r="J195" s="3">
        <v>9</v>
      </c>
      <c r="K195" s="3">
        <v>15.5</v>
      </c>
      <c r="L195" s="3">
        <v>15.5</v>
      </c>
      <c r="M195" s="3">
        <v>15.5</v>
      </c>
      <c r="N195" s="3">
        <v>80.058000000000007</v>
      </c>
      <c r="O195" s="3">
        <v>161940000</v>
      </c>
    </row>
    <row r="196" spans="2:15" x14ac:dyDescent="0.2">
      <c r="B196" s="3">
        <v>1.3763600071755E-2</v>
      </c>
      <c r="C196" s="3">
        <v>2.51007080078125E-2</v>
      </c>
      <c r="D196" s="3" t="s">
        <v>803</v>
      </c>
      <c r="E196" s="3" t="s">
        <v>804</v>
      </c>
      <c r="F196" s="3" t="s">
        <v>805</v>
      </c>
      <c r="G196" s="3" t="s">
        <v>806</v>
      </c>
      <c r="H196" s="3">
        <v>9</v>
      </c>
      <c r="I196" s="3">
        <v>9</v>
      </c>
      <c r="J196" s="3">
        <v>9</v>
      </c>
      <c r="K196" s="3">
        <v>20.100000000000001</v>
      </c>
      <c r="L196" s="3">
        <v>20.100000000000001</v>
      </c>
      <c r="M196" s="3">
        <v>20.100000000000001</v>
      </c>
      <c r="N196" s="3">
        <v>59.75</v>
      </c>
      <c r="O196" s="3">
        <v>219770000</v>
      </c>
    </row>
    <row r="197" spans="2:15" x14ac:dyDescent="0.2">
      <c r="B197" s="3">
        <v>0.14902198353724</v>
      </c>
      <c r="C197" s="3">
        <v>-0.124247868855793</v>
      </c>
      <c r="D197" s="3" t="s">
        <v>807</v>
      </c>
      <c r="E197" s="3" t="s">
        <v>808</v>
      </c>
      <c r="F197" s="3" t="s">
        <v>809</v>
      </c>
      <c r="G197" s="3" t="s">
        <v>810</v>
      </c>
      <c r="H197" s="3">
        <v>9</v>
      </c>
      <c r="I197" s="3">
        <v>9</v>
      </c>
      <c r="J197" s="3">
        <v>9</v>
      </c>
      <c r="K197" s="3">
        <v>41.7</v>
      </c>
      <c r="L197" s="3">
        <v>41.7</v>
      </c>
      <c r="M197" s="3">
        <v>41.7</v>
      </c>
      <c r="N197" s="3">
        <v>24.260999999999999</v>
      </c>
      <c r="O197" s="3">
        <v>8687200000</v>
      </c>
    </row>
    <row r="198" spans="2:15" x14ac:dyDescent="0.2">
      <c r="B198" s="3">
        <v>0.60536908771509901</v>
      </c>
      <c r="C198" s="3">
        <v>-2.1860179901122998</v>
      </c>
      <c r="D198" s="3" t="s">
        <v>811</v>
      </c>
      <c r="E198" s="3" t="s">
        <v>812</v>
      </c>
      <c r="F198" s="3" t="s">
        <v>813</v>
      </c>
      <c r="G198" s="3" t="s">
        <v>814</v>
      </c>
      <c r="H198" s="3">
        <v>9</v>
      </c>
      <c r="I198" s="3">
        <v>9</v>
      </c>
      <c r="J198" s="3">
        <v>9</v>
      </c>
      <c r="K198" s="3">
        <v>35</v>
      </c>
      <c r="L198" s="3">
        <v>35</v>
      </c>
      <c r="M198" s="3">
        <v>35</v>
      </c>
      <c r="N198" s="3">
        <v>50.67</v>
      </c>
      <c r="O198" s="3">
        <v>357760000</v>
      </c>
    </row>
    <row r="199" spans="2:15" x14ac:dyDescent="0.2">
      <c r="B199" s="3">
        <v>0.22255008605243301</v>
      </c>
      <c r="C199" s="3">
        <v>-0.28291829427083198</v>
      </c>
      <c r="D199" s="3" t="s">
        <v>815</v>
      </c>
      <c r="E199" s="3" t="s">
        <v>816</v>
      </c>
      <c r="F199" s="3" t="s">
        <v>817</v>
      </c>
      <c r="G199" s="3" t="s">
        <v>818</v>
      </c>
      <c r="H199" s="3">
        <v>9</v>
      </c>
      <c r="I199" s="3">
        <v>9</v>
      </c>
      <c r="J199" s="3">
        <v>9</v>
      </c>
      <c r="K199" s="3">
        <v>39</v>
      </c>
      <c r="L199" s="3">
        <v>39</v>
      </c>
      <c r="M199" s="3">
        <v>39</v>
      </c>
      <c r="N199" s="3">
        <v>28.68</v>
      </c>
      <c r="O199" s="3">
        <v>11882000000</v>
      </c>
    </row>
    <row r="200" spans="2:15" x14ac:dyDescent="0.2">
      <c r="B200" s="3">
        <v>0.70318523349967699</v>
      </c>
      <c r="C200" s="3">
        <v>-1.5893618265787799</v>
      </c>
      <c r="D200" s="3" t="s">
        <v>819</v>
      </c>
      <c r="E200" s="3" t="s">
        <v>820</v>
      </c>
      <c r="F200" s="3" t="s">
        <v>821</v>
      </c>
      <c r="G200" s="3" t="s">
        <v>822</v>
      </c>
      <c r="H200" s="3">
        <v>9</v>
      </c>
      <c r="I200" s="3">
        <v>9</v>
      </c>
      <c r="J200" s="3">
        <v>9</v>
      </c>
      <c r="K200" s="3">
        <v>66.900000000000006</v>
      </c>
      <c r="L200" s="3">
        <v>66.900000000000006</v>
      </c>
      <c r="M200" s="3">
        <v>66.900000000000006</v>
      </c>
      <c r="N200" s="3">
        <v>16.832000000000001</v>
      </c>
      <c r="O200" s="3">
        <v>733500000</v>
      </c>
    </row>
    <row r="201" spans="2:15" x14ac:dyDescent="0.2">
      <c r="B201" s="3">
        <v>4.1407904560818096E-3</v>
      </c>
      <c r="C201" s="3">
        <v>5.22613525390625E-3</v>
      </c>
      <c r="D201" s="3" t="s">
        <v>823</v>
      </c>
      <c r="E201" s="3" t="s">
        <v>824</v>
      </c>
      <c r="F201" s="3" t="s">
        <v>825</v>
      </c>
      <c r="G201" s="3" t="s">
        <v>826</v>
      </c>
      <c r="H201" s="3">
        <v>14</v>
      </c>
      <c r="I201" s="3">
        <v>9</v>
      </c>
      <c r="J201" s="3">
        <v>9</v>
      </c>
      <c r="K201" s="3">
        <v>25.7</v>
      </c>
      <c r="L201" s="3">
        <v>16.2</v>
      </c>
      <c r="M201" s="3">
        <v>16.2</v>
      </c>
      <c r="N201" s="3">
        <v>56.677999999999997</v>
      </c>
      <c r="O201" s="3">
        <v>15648000000</v>
      </c>
    </row>
    <row r="202" spans="2:15" x14ac:dyDescent="0.2">
      <c r="B202" s="3">
        <v>0.93775479602293699</v>
      </c>
      <c r="C202" s="3">
        <v>2.6859410603841098</v>
      </c>
      <c r="D202" s="3" t="s">
        <v>827</v>
      </c>
      <c r="E202" s="3" t="s">
        <v>828</v>
      </c>
      <c r="F202" s="3" t="s">
        <v>829</v>
      </c>
      <c r="G202" s="3" t="s">
        <v>830</v>
      </c>
      <c r="H202" s="3">
        <v>9</v>
      </c>
      <c r="I202" s="3">
        <v>9</v>
      </c>
      <c r="J202" s="3">
        <v>9</v>
      </c>
      <c r="K202" s="3">
        <v>14.7</v>
      </c>
      <c r="L202" s="3">
        <v>14.7</v>
      </c>
      <c r="M202" s="3">
        <v>14.7</v>
      </c>
      <c r="N202" s="3">
        <v>118.07</v>
      </c>
      <c r="O202" s="3">
        <v>268640000</v>
      </c>
    </row>
    <row r="203" spans="2:15" x14ac:dyDescent="0.2">
      <c r="B203" s="3">
        <v>0.53188558964655097</v>
      </c>
      <c r="C203" s="3">
        <v>-0.37444686889648399</v>
      </c>
      <c r="D203" s="3" t="s">
        <v>831</v>
      </c>
      <c r="E203" s="3" t="s">
        <v>832</v>
      </c>
      <c r="F203" s="3" t="s">
        <v>833</v>
      </c>
      <c r="G203" s="3" t="s">
        <v>834</v>
      </c>
      <c r="H203" s="3">
        <v>13</v>
      </c>
      <c r="I203" s="3">
        <v>13</v>
      </c>
      <c r="J203" s="3">
        <v>9</v>
      </c>
      <c r="K203" s="3">
        <v>39.6</v>
      </c>
      <c r="L203" s="3">
        <v>39.6</v>
      </c>
      <c r="M203" s="3">
        <v>31.1</v>
      </c>
      <c r="N203" s="3">
        <v>50.558999999999997</v>
      </c>
      <c r="O203" s="3">
        <v>28927000000</v>
      </c>
    </row>
    <row r="204" spans="2:15" x14ac:dyDescent="0.2">
      <c r="B204" s="3">
        <v>1.5347181173259601</v>
      </c>
      <c r="C204" s="3">
        <v>0.495703379313152</v>
      </c>
      <c r="D204" s="3" t="s">
        <v>835</v>
      </c>
      <c r="E204" s="3" t="s">
        <v>835</v>
      </c>
      <c r="F204" s="3" t="s">
        <v>836</v>
      </c>
      <c r="G204" s="3" t="s">
        <v>837</v>
      </c>
      <c r="H204" s="3">
        <v>9</v>
      </c>
      <c r="I204" s="3">
        <v>9</v>
      </c>
      <c r="J204" s="3">
        <v>9</v>
      </c>
      <c r="K204" s="3">
        <v>16.899999999999999</v>
      </c>
      <c r="L204" s="3">
        <v>16.899999999999999</v>
      </c>
      <c r="M204" s="3">
        <v>16.899999999999999</v>
      </c>
      <c r="N204" s="3">
        <v>96.557000000000002</v>
      </c>
      <c r="O204" s="3">
        <v>276610000</v>
      </c>
    </row>
    <row r="205" spans="2:15" x14ac:dyDescent="0.2">
      <c r="B205" s="3">
        <v>0.32572628600381798</v>
      </c>
      <c r="C205" s="3">
        <v>0.17273012797037501</v>
      </c>
      <c r="D205" s="3" t="s">
        <v>838</v>
      </c>
      <c r="E205" s="3" t="s">
        <v>839</v>
      </c>
      <c r="F205" s="3" t="s">
        <v>840</v>
      </c>
      <c r="G205" s="3" t="s">
        <v>841</v>
      </c>
      <c r="H205" s="3">
        <v>10</v>
      </c>
      <c r="I205" s="3">
        <v>10</v>
      </c>
      <c r="J205" s="3">
        <v>9</v>
      </c>
      <c r="K205" s="3">
        <v>52.2</v>
      </c>
      <c r="L205" s="3">
        <v>52.2</v>
      </c>
      <c r="M205" s="3">
        <v>49.6</v>
      </c>
      <c r="N205" s="3">
        <v>29.042000000000002</v>
      </c>
      <c r="O205" s="3">
        <v>4584400000</v>
      </c>
    </row>
    <row r="206" spans="2:15" x14ac:dyDescent="0.2">
      <c r="B206" s="3">
        <v>1.3828954917229399</v>
      </c>
      <c r="C206" s="3">
        <v>0.89404042561849195</v>
      </c>
      <c r="D206" s="3" t="s">
        <v>842</v>
      </c>
      <c r="E206" s="3" t="s">
        <v>843</v>
      </c>
      <c r="F206" s="3" t="s">
        <v>844</v>
      </c>
      <c r="G206" s="3" t="s">
        <v>845</v>
      </c>
      <c r="H206" s="3">
        <v>9</v>
      </c>
      <c r="I206" s="3">
        <v>9</v>
      </c>
      <c r="J206" s="3">
        <v>9</v>
      </c>
      <c r="K206" s="3">
        <v>26.2</v>
      </c>
      <c r="L206" s="3">
        <v>26.2</v>
      </c>
      <c r="M206" s="3">
        <v>26.2</v>
      </c>
      <c r="N206" s="3">
        <v>58.146999999999998</v>
      </c>
      <c r="O206" s="3">
        <v>482290000</v>
      </c>
    </row>
    <row r="207" spans="2:15" x14ac:dyDescent="0.2">
      <c r="B207" s="3">
        <v>0.370304108392632</v>
      </c>
      <c r="C207" s="3">
        <v>1.2729530334472701</v>
      </c>
      <c r="D207" s="3" t="s">
        <v>846</v>
      </c>
      <c r="E207" s="3" t="s">
        <v>846</v>
      </c>
      <c r="F207" s="3" t="s">
        <v>847</v>
      </c>
      <c r="G207" s="3" t="s">
        <v>848</v>
      </c>
      <c r="H207" s="3">
        <v>9</v>
      </c>
      <c r="I207" s="3">
        <v>9</v>
      </c>
      <c r="J207" s="3">
        <v>9</v>
      </c>
      <c r="K207" s="3">
        <v>17.2</v>
      </c>
      <c r="L207" s="3">
        <v>17.2</v>
      </c>
      <c r="M207" s="3">
        <v>17.2</v>
      </c>
      <c r="N207" s="3">
        <v>82.563999999999993</v>
      </c>
      <c r="O207" s="3">
        <v>155940000</v>
      </c>
    </row>
    <row r="208" spans="2:15" x14ac:dyDescent="0.2">
      <c r="B208" s="3">
        <v>1.0330463978761599</v>
      </c>
      <c r="C208" s="3">
        <v>-0.35352325439453097</v>
      </c>
      <c r="D208" s="3" t="s">
        <v>849</v>
      </c>
      <c r="E208" s="3" t="s">
        <v>849</v>
      </c>
      <c r="F208" s="3" t="s">
        <v>850</v>
      </c>
      <c r="G208" s="3" t="s">
        <v>851</v>
      </c>
      <c r="H208" s="3">
        <v>9</v>
      </c>
      <c r="I208" s="3">
        <v>9</v>
      </c>
      <c r="J208" s="3">
        <v>9</v>
      </c>
      <c r="K208" s="3">
        <v>36.5</v>
      </c>
      <c r="L208" s="3">
        <v>36.5</v>
      </c>
      <c r="M208" s="3">
        <v>36.5</v>
      </c>
      <c r="N208" s="3">
        <v>29.411000000000001</v>
      </c>
      <c r="O208" s="3">
        <v>2088600000</v>
      </c>
    </row>
    <row r="209" spans="2:15" x14ac:dyDescent="0.2">
      <c r="B209" s="3">
        <v>1.7578586379007599</v>
      </c>
      <c r="C209" s="3">
        <v>0.59084637959798103</v>
      </c>
      <c r="D209" s="3" t="s">
        <v>852</v>
      </c>
      <c r="E209" s="3" t="s">
        <v>853</v>
      </c>
      <c r="F209" s="3" t="s">
        <v>854</v>
      </c>
      <c r="G209" s="3" t="s">
        <v>855</v>
      </c>
      <c r="H209" s="3">
        <v>9</v>
      </c>
      <c r="I209" s="3">
        <v>9</v>
      </c>
      <c r="J209" s="3">
        <v>9</v>
      </c>
      <c r="K209" s="3">
        <v>24.1</v>
      </c>
      <c r="L209" s="3">
        <v>24.1</v>
      </c>
      <c r="M209" s="3">
        <v>24.1</v>
      </c>
      <c r="N209" s="3">
        <v>59.709000000000003</v>
      </c>
      <c r="O209" s="3">
        <v>287710000</v>
      </c>
    </row>
    <row r="210" spans="2:15" x14ac:dyDescent="0.2">
      <c r="B210" s="3">
        <v>1.17248773322958E-2</v>
      </c>
      <c r="C210" s="3">
        <v>-3.0558268229167899E-2</v>
      </c>
      <c r="D210" s="3" t="s">
        <v>856</v>
      </c>
      <c r="E210" s="3" t="s">
        <v>857</v>
      </c>
      <c r="F210" s="3" t="s">
        <v>858</v>
      </c>
      <c r="G210" s="3" t="s">
        <v>859</v>
      </c>
      <c r="H210" s="3">
        <v>9</v>
      </c>
      <c r="I210" s="3">
        <v>9</v>
      </c>
      <c r="J210" s="3">
        <v>9</v>
      </c>
      <c r="K210" s="3">
        <v>47</v>
      </c>
      <c r="L210" s="3">
        <v>47</v>
      </c>
      <c r="M210" s="3">
        <v>47</v>
      </c>
      <c r="N210" s="3">
        <v>26.687999999999999</v>
      </c>
      <c r="O210" s="3">
        <v>229790000</v>
      </c>
    </row>
    <row r="211" spans="2:15" x14ac:dyDescent="0.2">
      <c r="B211" s="3">
        <v>9.0127021042482505E-2</v>
      </c>
      <c r="C211" s="3">
        <v>-0.45264434814453097</v>
      </c>
      <c r="D211" s="3" t="s">
        <v>860</v>
      </c>
      <c r="E211" s="3" t="s">
        <v>861</v>
      </c>
      <c r="F211" s="3" t="s">
        <v>862</v>
      </c>
      <c r="G211" s="3" t="s">
        <v>863</v>
      </c>
      <c r="H211" s="3">
        <v>8</v>
      </c>
      <c r="I211" s="3">
        <v>8</v>
      </c>
      <c r="J211" s="3">
        <v>8</v>
      </c>
      <c r="K211" s="3">
        <v>40.4</v>
      </c>
      <c r="L211" s="3">
        <v>40.4</v>
      </c>
      <c r="M211" s="3">
        <v>40.4</v>
      </c>
      <c r="N211" s="3">
        <v>25.608000000000001</v>
      </c>
      <c r="O211" s="3">
        <v>270040000</v>
      </c>
    </row>
    <row r="212" spans="2:15" x14ac:dyDescent="0.2">
      <c r="B212" s="3">
        <v>2.3231297588622599</v>
      </c>
      <c r="C212" s="3">
        <v>0.52950477600097701</v>
      </c>
      <c r="D212" s="3" t="s">
        <v>864</v>
      </c>
      <c r="E212" s="3" t="s">
        <v>864</v>
      </c>
      <c r="F212" s="3" t="s">
        <v>865</v>
      </c>
      <c r="G212" s="3" t="s">
        <v>866</v>
      </c>
      <c r="H212" s="3">
        <v>8</v>
      </c>
      <c r="I212" s="3">
        <v>8</v>
      </c>
      <c r="J212" s="3">
        <v>8</v>
      </c>
      <c r="K212" s="3">
        <v>43.3</v>
      </c>
      <c r="L212" s="3">
        <v>43.3</v>
      </c>
      <c r="M212" s="3">
        <v>43.3</v>
      </c>
      <c r="N212" s="3">
        <v>31.693000000000001</v>
      </c>
      <c r="O212" s="3">
        <v>335210000</v>
      </c>
    </row>
    <row r="213" spans="2:15" x14ac:dyDescent="0.2">
      <c r="B213" s="3">
        <v>0.69721271304257304</v>
      </c>
      <c r="C213" s="3">
        <v>-1.5091978708903</v>
      </c>
      <c r="D213" s="3" t="s">
        <v>867</v>
      </c>
      <c r="E213" s="3" t="s">
        <v>868</v>
      </c>
      <c r="F213" s="3" t="s">
        <v>869</v>
      </c>
      <c r="G213" s="3" t="s">
        <v>870</v>
      </c>
      <c r="H213" s="3">
        <v>12</v>
      </c>
      <c r="I213" s="3">
        <v>12</v>
      </c>
      <c r="J213" s="3">
        <v>8</v>
      </c>
      <c r="K213" s="3">
        <v>20.7</v>
      </c>
      <c r="L213" s="3">
        <v>20.7</v>
      </c>
      <c r="M213" s="3">
        <v>13.2</v>
      </c>
      <c r="N213" s="3">
        <v>69.085999999999999</v>
      </c>
      <c r="O213" s="3">
        <v>212120000</v>
      </c>
    </row>
    <row r="214" spans="2:15" x14ac:dyDescent="0.2">
      <c r="B214" s="3">
        <v>0.54416230359887496</v>
      </c>
      <c r="C214" s="3">
        <v>0.350100835164387</v>
      </c>
      <c r="D214" s="3" t="s">
        <v>871</v>
      </c>
      <c r="E214" s="3" t="s">
        <v>872</v>
      </c>
      <c r="F214" s="3" t="s">
        <v>873</v>
      </c>
      <c r="G214" s="3" t="s">
        <v>874</v>
      </c>
      <c r="H214" s="3">
        <v>8</v>
      </c>
      <c r="I214" s="3">
        <v>8</v>
      </c>
      <c r="J214" s="3">
        <v>8</v>
      </c>
      <c r="K214" s="3">
        <v>42.1</v>
      </c>
      <c r="L214" s="3">
        <v>42.1</v>
      </c>
      <c r="M214" s="3">
        <v>42.1</v>
      </c>
      <c r="N214" s="3">
        <v>21.728000000000002</v>
      </c>
      <c r="O214" s="3">
        <v>12785000000</v>
      </c>
    </row>
    <row r="215" spans="2:15" x14ac:dyDescent="0.2">
      <c r="B215" s="3">
        <v>0.87102554905183505</v>
      </c>
      <c r="C215" s="3">
        <v>0.49847475687662501</v>
      </c>
      <c r="D215" s="3" t="s">
        <v>875</v>
      </c>
      <c r="E215" s="3" t="s">
        <v>875</v>
      </c>
      <c r="F215" s="3" t="s">
        <v>876</v>
      </c>
      <c r="G215" s="3" t="s">
        <v>877</v>
      </c>
      <c r="H215" s="3">
        <v>10</v>
      </c>
      <c r="I215" s="3">
        <v>10</v>
      </c>
      <c r="J215" s="3">
        <v>8</v>
      </c>
      <c r="K215" s="3">
        <v>34.5</v>
      </c>
      <c r="L215" s="3">
        <v>34.5</v>
      </c>
      <c r="M215" s="3">
        <v>27.4</v>
      </c>
      <c r="N215" s="3">
        <v>22.58</v>
      </c>
      <c r="O215" s="3">
        <v>18168000000</v>
      </c>
    </row>
    <row r="216" spans="2:15" x14ac:dyDescent="0.2">
      <c r="B216" s="3">
        <v>2.1906409379568101E-2</v>
      </c>
      <c r="C216" s="3">
        <v>4.4881184895832101E-2</v>
      </c>
      <c r="D216" s="3" t="s">
        <v>878</v>
      </c>
      <c r="E216" s="3" t="s">
        <v>879</v>
      </c>
      <c r="F216" s="3" t="s">
        <v>880</v>
      </c>
      <c r="G216" s="3" t="s">
        <v>881</v>
      </c>
      <c r="H216" s="3">
        <v>8</v>
      </c>
      <c r="I216" s="3">
        <v>8</v>
      </c>
      <c r="J216" s="3">
        <v>8</v>
      </c>
      <c r="K216" s="3">
        <v>40.700000000000003</v>
      </c>
      <c r="L216" s="3">
        <v>40.700000000000003</v>
      </c>
      <c r="M216" s="3">
        <v>40.700000000000003</v>
      </c>
      <c r="N216" s="3">
        <v>26.687999999999999</v>
      </c>
      <c r="O216" s="3">
        <v>294040000</v>
      </c>
    </row>
    <row r="217" spans="2:15" x14ac:dyDescent="0.2">
      <c r="B217" s="3">
        <v>0.41203797922652402</v>
      </c>
      <c r="C217" s="3">
        <v>0.29933993021646899</v>
      </c>
      <c r="D217" s="3" t="s">
        <v>882</v>
      </c>
      <c r="E217" s="3" t="s">
        <v>882</v>
      </c>
      <c r="F217" s="3" t="s">
        <v>883</v>
      </c>
      <c r="G217" s="3" t="s">
        <v>884</v>
      </c>
      <c r="H217" s="3">
        <v>8</v>
      </c>
      <c r="I217" s="3">
        <v>8</v>
      </c>
      <c r="J217" s="3">
        <v>8</v>
      </c>
      <c r="K217" s="3">
        <v>22.1</v>
      </c>
      <c r="L217" s="3">
        <v>22.1</v>
      </c>
      <c r="M217" s="3">
        <v>22.1</v>
      </c>
      <c r="N217" s="3">
        <v>58.24</v>
      </c>
      <c r="O217" s="3">
        <v>1699700000</v>
      </c>
    </row>
    <row r="218" spans="2:15" x14ac:dyDescent="0.2">
      <c r="B218" s="3">
        <v>0.116294920834492</v>
      </c>
      <c r="C218" s="3">
        <v>7.6333999633789104E-2</v>
      </c>
      <c r="D218" s="3" t="s">
        <v>885</v>
      </c>
      <c r="E218" s="3" t="s">
        <v>886</v>
      </c>
      <c r="F218" s="3" t="s">
        <v>887</v>
      </c>
      <c r="G218" s="3" t="s">
        <v>888</v>
      </c>
      <c r="H218" s="3">
        <v>8</v>
      </c>
      <c r="I218" s="3">
        <v>8</v>
      </c>
      <c r="J218" s="3">
        <v>8</v>
      </c>
      <c r="K218" s="3">
        <v>36.9</v>
      </c>
      <c r="L218" s="3">
        <v>36.9</v>
      </c>
      <c r="M218" s="3">
        <v>36.9</v>
      </c>
      <c r="N218" s="3">
        <v>23.577000000000002</v>
      </c>
      <c r="O218" s="3">
        <v>3715600000</v>
      </c>
    </row>
    <row r="219" spans="2:15" x14ac:dyDescent="0.2">
      <c r="B219" s="3">
        <v>0.103812445628646</v>
      </c>
      <c r="C219" s="3">
        <v>8.6620330810546903E-2</v>
      </c>
      <c r="D219" s="3" t="s">
        <v>889</v>
      </c>
      <c r="E219" s="3" t="s">
        <v>890</v>
      </c>
      <c r="F219" s="3" t="s">
        <v>891</v>
      </c>
      <c r="G219" s="3" t="s">
        <v>892</v>
      </c>
      <c r="H219" s="3">
        <v>8</v>
      </c>
      <c r="I219" s="3">
        <v>8</v>
      </c>
      <c r="J219" s="3">
        <v>8</v>
      </c>
      <c r="K219" s="3">
        <v>18.3</v>
      </c>
      <c r="L219" s="3">
        <v>18.3</v>
      </c>
      <c r="M219" s="3">
        <v>18.3</v>
      </c>
      <c r="N219" s="3">
        <v>63.350999999999999</v>
      </c>
      <c r="O219" s="3">
        <v>1430600000</v>
      </c>
    </row>
    <row r="220" spans="2:15" x14ac:dyDescent="0.2">
      <c r="B220" s="3">
        <v>9.8716657676340899E-2</v>
      </c>
      <c r="C220" s="3">
        <v>0.11859258015950799</v>
      </c>
      <c r="D220" s="3" t="s">
        <v>893</v>
      </c>
      <c r="E220" s="3" t="s">
        <v>894</v>
      </c>
      <c r="F220" s="3" t="s">
        <v>895</v>
      </c>
      <c r="G220" s="3" t="s">
        <v>896</v>
      </c>
      <c r="H220" s="3">
        <v>8</v>
      </c>
      <c r="I220" s="3">
        <v>8</v>
      </c>
      <c r="J220" s="3">
        <v>8</v>
      </c>
      <c r="K220" s="3">
        <v>29</v>
      </c>
      <c r="L220" s="3">
        <v>29</v>
      </c>
      <c r="M220" s="3">
        <v>29</v>
      </c>
      <c r="N220" s="3">
        <v>34.362000000000002</v>
      </c>
      <c r="O220" s="3">
        <v>696630000</v>
      </c>
    </row>
    <row r="221" spans="2:15" x14ac:dyDescent="0.2">
      <c r="B221" s="3">
        <v>0.30388572674222403</v>
      </c>
      <c r="C221" s="3">
        <v>-0.32024447123209399</v>
      </c>
      <c r="D221" s="3" t="s">
        <v>897</v>
      </c>
      <c r="E221" s="3" t="s">
        <v>898</v>
      </c>
      <c r="F221" s="3" t="s">
        <v>899</v>
      </c>
      <c r="G221" s="3" t="s">
        <v>900</v>
      </c>
      <c r="H221" s="3">
        <v>8</v>
      </c>
      <c r="I221" s="3">
        <v>8</v>
      </c>
      <c r="J221" s="3">
        <v>8</v>
      </c>
      <c r="K221" s="3">
        <v>23.4</v>
      </c>
      <c r="L221" s="3">
        <v>23.4</v>
      </c>
      <c r="M221" s="3">
        <v>23.4</v>
      </c>
      <c r="N221" s="3">
        <v>46.152999999999999</v>
      </c>
      <c r="O221" s="3">
        <v>488910000</v>
      </c>
    </row>
    <row r="222" spans="2:15" x14ac:dyDescent="0.2">
      <c r="B222" s="3">
        <v>4.5135360966122497E-3</v>
      </c>
      <c r="C222" s="3">
        <v>6.9637298583984401E-3</v>
      </c>
      <c r="D222" s="3" t="s">
        <v>901</v>
      </c>
      <c r="E222" s="3" t="s">
        <v>902</v>
      </c>
      <c r="F222" s="3" t="s">
        <v>903</v>
      </c>
      <c r="G222" s="3" t="s">
        <v>904</v>
      </c>
      <c r="H222" s="3">
        <v>8</v>
      </c>
      <c r="I222" s="3">
        <v>8</v>
      </c>
      <c r="J222" s="3">
        <v>8</v>
      </c>
      <c r="K222" s="3">
        <v>48</v>
      </c>
      <c r="L222" s="3">
        <v>48</v>
      </c>
      <c r="M222" s="3">
        <v>48</v>
      </c>
      <c r="N222" s="3">
        <v>17.718</v>
      </c>
      <c r="O222" s="3">
        <v>933180000</v>
      </c>
    </row>
    <row r="223" spans="2:15" x14ac:dyDescent="0.2">
      <c r="B223" s="3">
        <v>1.7916027541413</v>
      </c>
      <c r="C223" s="3">
        <v>-1.2712198893229201</v>
      </c>
      <c r="D223" s="3" t="s">
        <v>905</v>
      </c>
      <c r="E223" s="3" t="s">
        <v>906</v>
      </c>
      <c r="F223" s="3" t="s">
        <v>907</v>
      </c>
      <c r="G223" s="3" t="s">
        <v>908</v>
      </c>
      <c r="H223" s="3">
        <v>11</v>
      </c>
      <c r="I223" s="3">
        <v>11</v>
      </c>
      <c r="J223" s="3">
        <v>8</v>
      </c>
      <c r="K223" s="3">
        <v>49</v>
      </c>
      <c r="L223" s="3">
        <v>49</v>
      </c>
      <c r="M223" s="3">
        <v>38</v>
      </c>
      <c r="N223" s="3">
        <v>27.745000000000001</v>
      </c>
      <c r="O223" s="3">
        <v>1440800000</v>
      </c>
    </row>
    <row r="224" spans="2:15" x14ac:dyDescent="0.2">
      <c r="B224" s="3">
        <v>7.2087470810264107E-2</v>
      </c>
      <c r="C224" s="3">
        <v>7.13698069254569E-2</v>
      </c>
      <c r="D224" s="3" t="s">
        <v>909</v>
      </c>
      <c r="E224" s="3" t="s">
        <v>910</v>
      </c>
      <c r="F224" s="3" t="s">
        <v>911</v>
      </c>
      <c r="G224" s="3" t="s">
        <v>912</v>
      </c>
      <c r="H224" s="3">
        <v>11</v>
      </c>
      <c r="I224" s="3">
        <v>11</v>
      </c>
      <c r="J224" s="3">
        <v>8</v>
      </c>
      <c r="K224" s="3">
        <v>48.5</v>
      </c>
      <c r="L224" s="3">
        <v>48.5</v>
      </c>
      <c r="M224" s="3">
        <v>37.299999999999997</v>
      </c>
      <c r="N224" s="3">
        <v>35.923999999999999</v>
      </c>
      <c r="O224" s="3">
        <v>1467900000</v>
      </c>
    </row>
    <row r="225" spans="2:15" x14ac:dyDescent="0.2">
      <c r="B225" s="3">
        <v>1.7715141655423301</v>
      </c>
      <c r="C225" s="3">
        <v>-1.2947781880696601</v>
      </c>
      <c r="D225" s="3" t="s">
        <v>913</v>
      </c>
      <c r="E225" s="3" t="s">
        <v>914</v>
      </c>
      <c r="F225" s="3" t="s">
        <v>915</v>
      </c>
      <c r="G225" s="3" t="s">
        <v>916</v>
      </c>
      <c r="H225" s="3">
        <v>12</v>
      </c>
      <c r="I225" s="3">
        <v>8</v>
      </c>
      <c r="J225" s="3">
        <v>8</v>
      </c>
      <c r="K225" s="3">
        <v>34.4</v>
      </c>
      <c r="L225" s="3">
        <v>27.7</v>
      </c>
      <c r="M225" s="3">
        <v>27.7</v>
      </c>
      <c r="N225" s="3">
        <v>32.688000000000002</v>
      </c>
      <c r="O225" s="3">
        <v>9999100000</v>
      </c>
    </row>
    <row r="226" spans="2:15" x14ac:dyDescent="0.2">
      <c r="B226" s="3">
        <v>1.10370699146325</v>
      </c>
      <c r="C226" s="3">
        <v>-0.93639628092447702</v>
      </c>
      <c r="D226" s="3" t="s">
        <v>917</v>
      </c>
      <c r="E226" s="3" t="s">
        <v>918</v>
      </c>
      <c r="F226" s="3" t="s">
        <v>919</v>
      </c>
      <c r="G226" s="3" t="s">
        <v>920</v>
      </c>
      <c r="H226" s="3">
        <v>8</v>
      </c>
      <c r="I226" s="3">
        <v>8</v>
      </c>
      <c r="J226" s="3">
        <v>8</v>
      </c>
      <c r="K226" s="3">
        <v>17.8</v>
      </c>
      <c r="L226" s="3">
        <v>17.8</v>
      </c>
      <c r="M226" s="3">
        <v>17.8</v>
      </c>
      <c r="N226" s="3">
        <v>58.043999999999997</v>
      </c>
      <c r="O226" s="3">
        <v>152560000</v>
      </c>
    </row>
    <row r="227" spans="2:15" x14ac:dyDescent="0.2">
      <c r="B227" s="3">
        <v>0.20271395730418501</v>
      </c>
      <c r="C227" s="3">
        <v>-0.86575253804524599</v>
      </c>
      <c r="D227" s="3" t="s">
        <v>921</v>
      </c>
      <c r="E227" s="3" t="s">
        <v>921</v>
      </c>
      <c r="F227" s="3" t="s">
        <v>922</v>
      </c>
      <c r="G227" s="3" t="s">
        <v>923</v>
      </c>
      <c r="H227" s="3">
        <v>8</v>
      </c>
      <c r="I227" s="3">
        <v>8</v>
      </c>
      <c r="J227" s="3">
        <v>8</v>
      </c>
      <c r="K227" s="3">
        <v>24.8</v>
      </c>
      <c r="L227" s="3">
        <v>24.8</v>
      </c>
      <c r="M227" s="3">
        <v>24.8</v>
      </c>
      <c r="N227" s="3">
        <v>44.965000000000003</v>
      </c>
      <c r="O227" s="3">
        <v>360040000</v>
      </c>
    </row>
    <row r="228" spans="2:15" x14ac:dyDescent="0.2">
      <c r="B228" s="3">
        <v>6.5029564295188705E-2</v>
      </c>
      <c r="C228" s="3">
        <v>4.7510782877601798E-2</v>
      </c>
      <c r="D228" s="3" t="s">
        <v>924</v>
      </c>
      <c r="E228" s="3" t="s">
        <v>925</v>
      </c>
      <c r="F228" s="3" t="s">
        <v>926</v>
      </c>
      <c r="G228" s="3" t="s">
        <v>927</v>
      </c>
      <c r="H228" s="3">
        <v>8</v>
      </c>
      <c r="I228" s="3">
        <v>8</v>
      </c>
      <c r="J228" s="3">
        <v>8</v>
      </c>
      <c r="K228" s="3">
        <v>37.4</v>
      </c>
      <c r="L228" s="3">
        <v>37.4</v>
      </c>
      <c r="M228" s="3">
        <v>37.4</v>
      </c>
      <c r="N228" s="3">
        <v>18.86</v>
      </c>
      <c r="O228" s="3">
        <v>66265000000</v>
      </c>
    </row>
    <row r="229" spans="2:15" x14ac:dyDescent="0.2">
      <c r="B229" s="3">
        <v>0.43804044705480399</v>
      </c>
      <c r="C229" s="3">
        <v>-0.14490890502929701</v>
      </c>
      <c r="D229" s="3" t="s">
        <v>928</v>
      </c>
      <c r="E229" s="3" t="s">
        <v>929</v>
      </c>
      <c r="F229" s="3" t="s">
        <v>930</v>
      </c>
      <c r="G229" s="3" t="s">
        <v>931</v>
      </c>
      <c r="H229" s="3">
        <v>8</v>
      </c>
      <c r="I229" s="3">
        <v>8</v>
      </c>
      <c r="J229" s="3">
        <v>8</v>
      </c>
      <c r="K229" s="3">
        <v>24</v>
      </c>
      <c r="L229" s="3">
        <v>24</v>
      </c>
      <c r="M229" s="3">
        <v>24</v>
      </c>
      <c r="N229" s="3">
        <v>59.38</v>
      </c>
      <c r="O229" s="3">
        <v>15873000000</v>
      </c>
    </row>
    <row r="230" spans="2:15" x14ac:dyDescent="0.2">
      <c r="B230" s="3">
        <v>0.47507837322277902</v>
      </c>
      <c r="C230" s="3">
        <v>0.25097147623698002</v>
      </c>
      <c r="D230" s="3" t="s">
        <v>932</v>
      </c>
      <c r="E230" s="3" t="s">
        <v>932</v>
      </c>
      <c r="F230" s="3" t="s">
        <v>933</v>
      </c>
      <c r="G230" s="3" t="s">
        <v>934</v>
      </c>
      <c r="H230" s="3">
        <v>8</v>
      </c>
      <c r="I230" s="3">
        <v>8</v>
      </c>
      <c r="J230" s="3">
        <v>8</v>
      </c>
      <c r="K230" s="3">
        <v>20.3</v>
      </c>
      <c r="L230" s="3">
        <v>20.3</v>
      </c>
      <c r="M230" s="3">
        <v>20.3</v>
      </c>
      <c r="N230" s="3">
        <v>58.942999999999998</v>
      </c>
      <c r="O230" s="3">
        <v>373730000</v>
      </c>
    </row>
    <row r="231" spans="2:15" x14ac:dyDescent="0.2">
      <c r="B231" s="3">
        <v>1.4787246262901099</v>
      </c>
      <c r="C231" s="3">
        <v>-2.0110384623209598</v>
      </c>
      <c r="D231" s="3" t="s">
        <v>935</v>
      </c>
      <c r="E231" s="3" t="s">
        <v>936</v>
      </c>
      <c r="F231" s="3" t="s">
        <v>937</v>
      </c>
      <c r="G231" s="3" t="s">
        <v>938</v>
      </c>
      <c r="H231" s="3">
        <v>8</v>
      </c>
      <c r="I231" s="3">
        <v>8</v>
      </c>
      <c r="J231" s="3">
        <v>8</v>
      </c>
      <c r="K231" s="3">
        <v>40.200000000000003</v>
      </c>
      <c r="L231" s="3">
        <v>40.200000000000003</v>
      </c>
      <c r="M231" s="3">
        <v>40.200000000000003</v>
      </c>
      <c r="N231" s="3">
        <v>27.893000000000001</v>
      </c>
      <c r="O231" s="3">
        <v>387770000</v>
      </c>
    </row>
    <row r="232" spans="2:15" x14ac:dyDescent="0.2">
      <c r="B232" s="3">
        <v>0.183879545794847</v>
      </c>
      <c r="C232" s="3">
        <v>0.146862665812172</v>
      </c>
      <c r="D232" s="3" t="s">
        <v>939</v>
      </c>
      <c r="E232" s="3" t="s">
        <v>940</v>
      </c>
      <c r="F232" s="3" t="s">
        <v>941</v>
      </c>
      <c r="G232" s="3" t="s">
        <v>942</v>
      </c>
      <c r="H232" s="3">
        <v>8</v>
      </c>
      <c r="I232" s="3">
        <v>8</v>
      </c>
      <c r="J232" s="3">
        <v>8</v>
      </c>
      <c r="K232" s="3">
        <v>17.899999999999999</v>
      </c>
      <c r="L232" s="3">
        <v>17.899999999999999</v>
      </c>
      <c r="M232" s="3">
        <v>17.899999999999999</v>
      </c>
      <c r="N232" s="3">
        <v>59.473999999999997</v>
      </c>
      <c r="O232" s="3">
        <v>348710000</v>
      </c>
    </row>
    <row r="233" spans="2:15" x14ac:dyDescent="0.2">
      <c r="B233" s="3">
        <v>1.4287534864384099</v>
      </c>
      <c r="C233" s="3">
        <v>-3.0867563883463598</v>
      </c>
      <c r="D233" s="3" t="s">
        <v>943</v>
      </c>
      <c r="E233" s="3" t="s">
        <v>944</v>
      </c>
      <c r="F233" s="3" t="s">
        <v>945</v>
      </c>
      <c r="G233" s="3" t="s">
        <v>946</v>
      </c>
      <c r="H233" s="3">
        <v>8</v>
      </c>
      <c r="I233" s="3">
        <v>8</v>
      </c>
      <c r="J233" s="3">
        <v>8</v>
      </c>
      <c r="K233" s="3">
        <v>27.5</v>
      </c>
      <c r="L233" s="3">
        <v>27.5</v>
      </c>
      <c r="M233" s="3">
        <v>27.5</v>
      </c>
      <c r="N233" s="3">
        <v>38.241999999999997</v>
      </c>
      <c r="O233" s="3">
        <v>175880000</v>
      </c>
    </row>
    <row r="234" spans="2:15" x14ac:dyDescent="0.2">
      <c r="B234" s="3">
        <v>0.86644891651320799</v>
      </c>
      <c r="C234" s="3">
        <v>0.46852811177571502</v>
      </c>
      <c r="D234" s="3" t="s">
        <v>947</v>
      </c>
      <c r="E234" s="3" t="s">
        <v>948</v>
      </c>
      <c r="F234" s="3" t="s">
        <v>949</v>
      </c>
      <c r="G234" s="3" t="s">
        <v>950</v>
      </c>
      <c r="H234" s="3">
        <v>8</v>
      </c>
      <c r="I234" s="3">
        <v>8</v>
      </c>
      <c r="J234" s="3">
        <v>8</v>
      </c>
      <c r="K234" s="3">
        <v>71.3</v>
      </c>
      <c r="L234" s="3">
        <v>71.3</v>
      </c>
      <c r="M234" s="3">
        <v>71.3</v>
      </c>
      <c r="N234" s="3">
        <v>19.888999999999999</v>
      </c>
      <c r="O234" s="3">
        <v>2213600000</v>
      </c>
    </row>
    <row r="235" spans="2:15" x14ac:dyDescent="0.2">
      <c r="B235" s="3">
        <v>1.64509392127694</v>
      </c>
      <c r="C235" s="3">
        <v>1.7652975718180399</v>
      </c>
      <c r="D235" s="3" t="s">
        <v>951</v>
      </c>
      <c r="E235" s="3" t="s">
        <v>951</v>
      </c>
      <c r="F235" s="3" t="s">
        <v>952</v>
      </c>
      <c r="G235" s="3" t="s">
        <v>953</v>
      </c>
      <c r="H235" s="3">
        <v>9</v>
      </c>
      <c r="I235" s="3">
        <v>7</v>
      </c>
      <c r="J235" s="3">
        <v>7</v>
      </c>
      <c r="K235" s="3">
        <v>11.9</v>
      </c>
      <c r="L235" s="3">
        <v>10.199999999999999</v>
      </c>
      <c r="M235" s="3">
        <v>10.199999999999999</v>
      </c>
      <c r="N235" s="3">
        <v>102.13</v>
      </c>
      <c r="O235" s="3">
        <v>94457000</v>
      </c>
    </row>
    <row r="236" spans="2:15" x14ac:dyDescent="0.2">
      <c r="B236" s="3">
        <v>0.38197367369959501</v>
      </c>
      <c r="C236" s="3">
        <v>-0.21500587463378901</v>
      </c>
      <c r="D236" s="3" t="s">
        <v>954</v>
      </c>
      <c r="E236" s="3" t="s">
        <v>954</v>
      </c>
      <c r="F236" s="3" t="s">
        <v>955</v>
      </c>
      <c r="G236" s="3" t="s">
        <v>956</v>
      </c>
      <c r="H236" s="3">
        <v>7</v>
      </c>
      <c r="I236" s="3">
        <v>7</v>
      </c>
      <c r="J236" s="3">
        <v>7</v>
      </c>
      <c r="K236" s="3">
        <v>40.9</v>
      </c>
      <c r="L236" s="3">
        <v>40.9</v>
      </c>
      <c r="M236" s="3">
        <v>40.9</v>
      </c>
      <c r="N236" s="3">
        <v>19.155000000000001</v>
      </c>
      <c r="O236" s="3">
        <v>3387400000</v>
      </c>
    </row>
    <row r="237" spans="2:15" x14ac:dyDescent="0.2">
      <c r="B237" s="3">
        <v>0.377335045006921</v>
      </c>
      <c r="C237" s="3">
        <v>1.61379241943359</v>
      </c>
      <c r="D237" s="3" t="s">
        <v>957</v>
      </c>
      <c r="E237" s="3" t="s">
        <v>958</v>
      </c>
      <c r="F237" s="3" t="s">
        <v>959</v>
      </c>
      <c r="G237" s="3" t="s">
        <v>960</v>
      </c>
      <c r="H237" s="3">
        <v>7</v>
      </c>
      <c r="I237" s="3">
        <v>7</v>
      </c>
      <c r="J237" s="3">
        <v>7</v>
      </c>
      <c r="K237" s="3">
        <v>12.1</v>
      </c>
      <c r="L237" s="3">
        <v>12.1</v>
      </c>
      <c r="M237" s="3">
        <v>12.1</v>
      </c>
      <c r="N237" s="3">
        <v>77.569000000000003</v>
      </c>
      <c r="O237" s="3">
        <v>741220000</v>
      </c>
    </row>
    <row r="238" spans="2:15" x14ac:dyDescent="0.2">
      <c r="B238" s="3">
        <v>5.6457249225599297E-2</v>
      </c>
      <c r="C238" s="3">
        <v>5.53716023763045E-2</v>
      </c>
      <c r="D238" s="3" t="s">
        <v>961</v>
      </c>
      <c r="E238" s="3" t="s">
        <v>962</v>
      </c>
      <c r="F238" s="3" t="s">
        <v>963</v>
      </c>
      <c r="G238" s="3" t="s">
        <v>964</v>
      </c>
      <c r="H238" s="3">
        <v>7</v>
      </c>
      <c r="I238" s="3">
        <v>7</v>
      </c>
      <c r="J238" s="3">
        <v>7</v>
      </c>
      <c r="K238" s="3">
        <v>21.9</v>
      </c>
      <c r="L238" s="3">
        <v>21.9</v>
      </c>
      <c r="M238" s="3">
        <v>21.9</v>
      </c>
      <c r="N238" s="3">
        <v>37.970999999999997</v>
      </c>
      <c r="O238" s="3">
        <v>605610000</v>
      </c>
    </row>
    <row r="239" spans="2:15" x14ac:dyDescent="0.2">
      <c r="B239" s="3">
        <v>0.23251797271097599</v>
      </c>
      <c r="C239" s="3">
        <v>-0.44254302978515597</v>
      </c>
      <c r="D239" s="3" t="s">
        <v>965</v>
      </c>
      <c r="E239" s="3" t="s">
        <v>966</v>
      </c>
      <c r="F239" s="3" t="s">
        <v>967</v>
      </c>
      <c r="G239" s="3" t="s">
        <v>968</v>
      </c>
      <c r="H239" s="3">
        <v>7</v>
      </c>
      <c r="I239" s="3">
        <v>7</v>
      </c>
      <c r="J239" s="3">
        <v>7</v>
      </c>
      <c r="K239" s="3">
        <v>23.2</v>
      </c>
      <c r="L239" s="3">
        <v>23.2</v>
      </c>
      <c r="M239" s="3">
        <v>23.2</v>
      </c>
      <c r="N239" s="3">
        <v>49.91</v>
      </c>
      <c r="O239" s="3">
        <v>86604000</v>
      </c>
    </row>
    <row r="240" spans="2:15" x14ac:dyDescent="0.2">
      <c r="B240" s="3">
        <v>1.22393315726005</v>
      </c>
      <c r="C240" s="3">
        <v>0.76104672749837099</v>
      </c>
      <c r="D240" s="3" t="s">
        <v>969</v>
      </c>
      <c r="E240" s="3" t="s">
        <v>969</v>
      </c>
      <c r="F240" s="3" t="s">
        <v>970</v>
      </c>
      <c r="G240" s="3" t="s">
        <v>971</v>
      </c>
      <c r="H240" s="3">
        <v>7</v>
      </c>
      <c r="I240" s="3">
        <v>7</v>
      </c>
      <c r="J240" s="3">
        <v>7</v>
      </c>
      <c r="K240" s="3">
        <v>47.4</v>
      </c>
      <c r="L240" s="3">
        <v>47.4</v>
      </c>
      <c r="M240" s="3">
        <v>47.4</v>
      </c>
      <c r="N240" s="3">
        <v>31.123999999999999</v>
      </c>
      <c r="O240" s="3">
        <v>8995000000</v>
      </c>
    </row>
    <row r="241" spans="2:15" x14ac:dyDescent="0.2">
      <c r="B241" s="3">
        <v>0.96896558555904699</v>
      </c>
      <c r="C241" s="3">
        <v>0.66564496358235903</v>
      </c>
      <c r="D241" s="3" t="s">
        <v>972</v>
      </c>
      <c r="E241" s="3" t="s">
        <v>973</v>
      </c>
      <c r="F241" s="3" t="s">
        <v>974</v>
      </c>
      <c r="G241" s="3" t="s">
        <v>975</v>
      </c>
      <c r="H241" s="3">
        <v>7</v>
      </c>
      <c r="I241" s="3">
        <v>7</v>
      </c>
      <c r="J241" s="3">
        <v>7</v>
      </c>
      <c r="K241" s="3">
        <v>51.9</v>
      </c>
      <c r="L241" s="3">
        <v>51.9</v>
      </c>
      <c r="M241" s="3">
        <v>51.9</v>
      </c>
      <c r="N241" s="3">
        <v>15.616</v>
      </c>
      <c r="O241" s="3">
        <v>3944600000</v>
      </c>
    </row>
    <row r="242" spans="2:15" x14ac:dyDescent="0.2">
      <c r="B242" s="3">
        <v>0.37988052041668902</v>
      </c>
      <c r="C242" s="3">
        <v>-1.62519327799479</v>
      </c>
      <c r="D242" s="3" t="s">
        <v>976</v>
      </c>
      <c r="E242" s="3" t="s">
        <v>977</v>
      </c>
      <c r="F242" s="3" t="s">
        <v>978</v>
      </c>
      <c r="G242" s="3" t="s">
        <v>979</v>
      </c>
      <c r="H242" s="3">
        <v>7</v>
      </c>
      <c r="I242" s="3">
        <v>7</v>
      </c>
      <c r="J242" s="3">
        <v>7</v>
      </c>
      <c r="K242" s="3">
        <v>56.9</v>
      </c>
      <c r="L242" s="3">
        <v>56.9</v>
      </c>
      <c r="M242" s="3">
        <v>56.9</v>
      </c>
      <c r="N242" s="3">
        <v>17.864999999999998</v>
      </c>
      <c r="O242" s="3">
        <v>332830000</v>
      </c>
    </row>
    <row r="243" spans="2:15" x14ac:dyDescent="0.2">
      <c r="B243" s="3">
        <v>1.8204273294066299E-2</v>
      </c>
      <c r="C243" s="3">
        <v>-2.8613408406574298E-2</v>
      </c>
      <c r="D243" s="3" t="s">
        <v>980</v>
      </c>
      <c r="E243" s="3" t="s">
        <v>981</v>
      </c>
      <c r="F243" s="3" t="s">
        <v>982</v>
      </c>
      <c r="G243" s="3" t="s">
        <v>983</v>
      </c>
      <c r="H243" s="3">
        <v>7</v>
      </c>
      <c r="I243" s="3">
        <v>7</v>
      </c>
      <c r="J243" s="3">
        <v>7</v>
      </c>
      <c r="K243" s="3">
        <v>38.1</v>
      </c>
      <c r="L243" s="3">
        <v>38.1</v>
      </c>
      <c r="M243" s="3">
        <v>38.1</v>
      </c>
      <c r="N243" s="3">
        <v>30.456</v>
      </c>
      <c r="O243" s="3">
        <v>401090000</v>
      </c>
    </row>
    <row r="244" spans="2:15" x14ac:dyDescent="0.2">
      <c r="B244" s="3">
        <v>0.48848674257425201</v>
      </c>
      <c r="C244" s="3">
        <v>0.67758305867512902</v>
      </c>
      <c r="D244" s="3" t="s">
        <v>984</v>
      </c>
      <c r="E244" s="3" t="s">
        <v>985</v>
      </c>
      <c r="F244" s="3" t="s">
        <v>986</v>
      </c>
      <c r="G244" s="3" t="s">
        <v>987</v>
      </c>
      <c r="H244" s="3">
        <v>7</v>
      </c>
      <c r="I244" s="3">
        <v>7</v>
      </c>
      <c r="J244" s="3">
        <v>7</v>
      </c>
      <c r="K244" s="3">
        <v>39</v>
      </c>
      <c r="L244" s="3">
        <v>39</v>
      </c>
      <c r="M244" s="3">
        <v>39</v>
      </c>
      <c r="N244" s="3">
        <v>21.154</v>
      </c>
      <c r="O244" s="3">
        <v>1023200000</v>
      </c>
    </row>
    <row r="245" spans="2:15" x14ac:dyDescent="0.2">
      <c r="B245" s="3">
        <v>6.3414023424299701E-3</v>
      </c>
      <c r="C245" s="3">
        <v>2.1124521891277202E-2</v>
      </c>
      <c r="D245" s="3" t="s">
        <v>988</v>
      </c>
      <c r="E245" s="3" t="s">
        <v>989</v>
      </c>
      <c r="F245" s="3" t="s">
        <v>990</v>
      </c>
      <c r="G245" s="3" t="s">
        <v>991</v>
      </c>
      <c r="H245" s="3">
        <v>7</v>
      </c>
      <c r="I245" s="3">
        <v>7</v>
      </c>
      <c r="J245" s="3">
        <v>7</v>
      </c>
      <c r="K245" s="3">
        <v>30.6</v>
      </c>
      <c r="L245" s="3">
        <v>30.6</v>
      </c>
      <c r="M245" s="3">
        <v>30.6</v>
      </c>
      <c r="N245" s="3">
        <v>32.575000000000003</v>
      </c>
      <c r="O245" s="3">
        <v>275290000</v>
      </c>
    </row>
    <row r="246" spans="2:15" x14ac:dyDescent="0.2">
      <c r="B246" s="3">
        <v>0.57606855158556602</v>
      </c>
      <c r="C246" s="3">
        <v>0.84431966145833603</v>
      </c>
      <c r="D246" s="3" t="s">
        <v>992</v>
      </c>
      <c r="E246" s="3" t="s">
        <v>992</v>
      </c>
      <c r="F246" s="3" t="s">
        <v>993</v>
      </c>
      <c r="G246" s="3" t="s">
        <v>994</v>
      </c>
      <c r="H246" s="3">
        <v>7</v>
      </c>
      <c r="I246" s="3">
        <v>7</v>
      </c>
      <c r="J246" s="3">
        <v>7</v>
      </c>
      <c r="K246" s="3">
        <v>11.6</v>
      </c>
      <c r="L246" s="3">
        <v>11.6</v>
      </c>
      <c r="M246" s="3">
        <v>11.6</v>
      </c>
      <c r="N246" s="3">
        <v>101.73</v>
      </c>
      <c r="O246" s="3">
        <v>160400000</v>
      </c>
    </row>
    <row r="247" spans="2:15" x14ac:dyDescent="0.2">
      <c r="B247" s="3">
        <v>0.428112766118108</v>
      </c>
      <c r="C247" s="3">
        <v>-0.47345415751139402</v>
      </c>
      <c r="D247" s="3" t="s">
        <v>995</v>
      </c>
      <c r="E247" s="3" t="s">
        <v>996</v>
      </c>
      <c r="F247" s="3" t="s">
        <v>997</v>
      </c>
      <c r="G247" s="3" t="s">
        <v>998</v>
      </c>
      <c r="H247" s="3">
        <v>7</v>
      </c>
      <c r="I247" s="3">
        <v>7</v>
      </c>
      <c r="J247" s="3">
        <v>7</v>
      </c>
      <c r="K247" s="3">
        <v>8.9</v>
      </c>
      <c r="L247" s="3">
        <v>8.9</v>
      </c>
      <c r="M247" s="3">
        <v>8.9</v>
      </c>
      <c r="N247" s="3">
        <v>90.98</v>
      </c>
      <c r="O247" s="3">
        <v>37589000</v>
      </c>
    </row>
    <row r="248" spans="2:15" x14ac:dyDescent="0.2">
      <c r="B248" s="3">
        <v>1.54116013215742E-2</v>
      </c>
      <c r="C248" s="3">
        <v>4.1695912679035302E-2</v>
      </c>
      <c r="D248" s="3" t="s">
        <v>999</v>
      </c>
      <c r="E248" s="3" t="s">
        <v>999</v>
      </c>
      <c r="F248" s="3" t="s">
        <v>1000</v>
      </c>
      <c r="G248" s="3" t="s">
        <v>1001</v>
      </c>
      <c r="H248" s="3">
        <v>7</v>
      </c>
      <c r="I248" s="3">
        <v>7</v>
      </c>
      <c r="J248" s="3">
        <v>7</v>
      </c>
      <c r="K248" s="3">
        <v>69.7</v>
      </c>
      <c r="L248" s="3">
        <v>69.7</v>
      </c>
      <c r="M248" s="3">
        <v>69.7</v>
      </c>
      <c r="N248" s="3">
        <v>14.515000000000001</v>
      </c>
      <c r="O248" s="3">
        <v>161720000</v>
      </c>
    </row>
    <row r="249" spans="2:15" x14ac:dyDescent="0.2">
      <c r="B249" s="3">
        <v>7.4512641780030298E-3</v>
      </c>
      <c r="C249" s="3">
        <v>-1.27989451090471E-2</v>
      </c>
      <c r="D249" s="3" t="s">
        <v>1002</v>
      </c>
      <c r="E249" s="3" t="s">
        <v>1002</v>
      </c>
      <c r="F249" s="3" t="s">
        <v>1003</v>
      </c>
      <c r="G249" s="3" t="s">
        <v>1004</v>
      </c>
      <c r="H249" s="3">
        <v>7</v>
      </c>
      <c r="I249" s="3">
        <v>7</v>
      </c>
      <c r="J249" s="3">
        <v>7</v>
      </c>
      <c r="K249" s="3">
        <v>41.3</v>
      </c>
      <c r="L249" s="3">
        <v>41.3</v>
      </c>
      <c r="M249" s="3">
        <v>41.3</v>
      </c>
      <c r="N249" s="3">
        <v>24.204999999999998</v>
      </c>
      <c r="O249" s="3">
        <v>1317100000</v>
      </c>
    </row>
    <row r="250" spans="2:15" x14ac:dyDescent="0.2">
      <c r="B250" s="3">
        <v>0.541514109611407</v>
      </c>
      <c r="C250" s="3">
        <v>1.84765497843425</v>
      </c>
      <c r="D250" s="3" t="s">
        <v>1005</v>
      </c>
      <c r="E250" s="3" t="s">
        <v>1005</v>
      </c>
      <c r="F250" s="3" t="s">
        <v>1006</v>
      </c>
      <c r="G250" s="3" t="s">
        <v>1007</v>
      </c>
      <c r="H250" s="3">
        <v>7</v>
      </c>
      <c r="I250" s="3">
        <v>7</v>
      </c>
      <c r="J250" s="3">
        <v>7</v>
      </c>
      <c r="K250" s="3">
        <v>58.3</v>
      </c>
      <c r="L250" s="3">
        <v>58.3</v>
      </c>
      <c r="M250" s="3">
        <v>58.3</v>
      </c>
      <c r="N250" s="3">
        <v>11.367000000000001</v>
      </c>
      <c r="O250" s="3">
        <v>3540500000</v>
      </c>
    </row>
    <row r="251" spans="2:15" x14ac:dyDescent="0.2">
      <c r="B251" s="3">
        <v>7.02075526879814E-2</v>
      </c>
      <c r="C251" s="3">
        <v>-9.7967783610027198E-2</v>
      </c>
      <c r="D251" s="3" t="s">
        <v>1008</v>
      </c>
      <c r="E251" s="3" t="s">
        <v>1008</v>
      </c>
      <c r="F251" s="3" t="s">
        <v>1009</v>
      </c>
      <c r="G251" s="3" t="s">
        <v>1010</v>
      </c>
      <c r="H251" s="3">
        <v>7</v>
      </c>
      <c r="I251" s="3">
        <v>7</v>
      </c>
      <c r="J251" s="3">
        <v>7</v>
      </c>
      <c r="K251" s="3">
        <v>33.5</v>
      </c>
      <c r="L251" s="3">
        <v>33.5</v>
      </c>
      <c r="M251" s="3">
        <v>33.5</v>
      </c>
      <c r="N251" s="3">
        <v>28.024000000000001</v>
      </c>
      <c r="O251" s="3">
        <v>1178200000</v>
      </c>
    </row>
    <row r="252" spans="2:15" x14ac:dyDescent="0.2">
      <c r="B252" s="3">
        <v>0.21857089086795101</v>
      </c>
      <c r="C252" s="3">
        <v>-0.47352091471353902</v>
      </c>
      <c r="D252" s="3" t="s">
        <v>1011</v>
      </c>
      <c r="E252" s="3" t="s">
        <v>1011</v>
      </c>
      <c r="F252" s="3" t="s">
        <v>1012</v>
      </c>
      <c r="G252" s="3" t="s">
        <v>1013</v>
      </c>
      <c r="H252" s="3">
        <v>7</v>
      </c>
      <c r="I252" s="3">
        <v>7</v>
      </c>
      <c r="J252" s="3">
        <v>7</v>
      </c>
      <c r="K252" s="3">
        <v>18.5</v>
      </c>
      <c r="L252" s="3">
        <v>18.5</v>
      </c>
      <c r="M252" s="3">
        <v>18.5</v>
      </c>
      <c r="N252" s="3">
        <v>57.488</v>
      </c>
      <c r="O252" s="3">
        <v>110490000</v>
      </c>
    </row>
    <row r="253" spans="2:15" x14ac:dyDescent="0.2">
      <c r="B253" s="3">
        <v>5.1668431445054203E-2</v>
      </c>
      <c r="C253" s="3">
        <v>4.3198903401687999E-2</v>
      </c>
      <c r="D253" s="3" t="s">
        <v>1014</v>
      </c>
      <c r="E253" s="3" t="s">
        <v>1014</v>
      </c>
      <c r="F253" s="3" t="s">
        <v>1015</v>
      </c>
      <c r="G253" s="3" t="s">
        <v>1016</v>
      </c>
      <c r="H253" s="3">
        <v>9</v>
      </c>
      <c r="I253" s="3">
        <v>9</v>
      </c>
      <c r="J253" s="3">
        <v>7</v>
      </c>
      <c r="K253" s="3">
        <v>38.5</v>
      </c>
      <c r="L253" s="3">
        <v>38.5</v>
      </c>
      <c r="M253" s="3">
        <v>31.7</v>
      </c>
      <c r="N253" s="3">
        <v>25.475999999999999</v>
      </c>
      <c r="O253" s="3">
        <v>106240000000</v>
      </c>
    </row>
    <row r="254" spans="2:15" x14ac:dyDescent="0.2">
      <c r="B254" s="3">
        <v>7.7051264282105597E-2</v>
      </c>
      <c r="C254" s="3">
        <v>-0.17158699035644501</v>
      </c>
      <c r="D254" s="3" t="s">
        <v>1017</v>
      </c>
      <c r="E254" s="3" t="s">
        <v>1017</v>
      </c>
      <c r="F254" s="3" t="s">
        <v>1018</v>
      </c>
      <c r="G254" s="3" t="s">
        <v>1019</v>
      </c>
      <c r="H254" s="3">
        <v>7</v>
      </c>
      <c r="I254" s="3">
        <v>7</v>
      </c>
      <c r="J254" s="3">
        <v>7</v>
      </c>
      <c r="K254" s="3">
        <v>22.8</v>
      </c>
      <c r="L254" s="3">
        <v>22.8</v>
      </c>
      <c r="M254" s="3">
        <v>22.8</v>
      </c>
      <c r="N254" s="3">
        <v>46.460999999999999</v>
      </c>
      <c r="O254" s="3">
        <v>181400000</v>
      </c>
    </row>
    <row r="255" spans="2:15" x14ac:dyDescent="0.2">
      <c r="B255" s="3">
        <v>0.77733391754994796</v>
      </c>
      <c r="C255" s="3">
        <v>0.809222539265953</v>
      </c>
      <c r="D255" s="3" t="s">
        <v>1020</v>
      </c>
      <c r="E255" s="3" t="s">
        <v>1021</v>
      </c>
      <c r="F255" s="3" t="s">
        <v>1022</v>
      </c>
      <c r="G255" s="3" t="s">
        <v>1023</v>
      </c>
      <c r="H255" s="3">
        <v>7</v>
      </c>
      <c r="I255" s="3">
        <v>7</v>
      </c>
      <c r="J255" s="3">
        <v>7</v>
      </c>
      <c r="K255" s="3">
        <v>22.4</v>
      </c>
      <c r="L255" s="3">
        <v>22.4</v>
      </c>
      <c r="M255" s="3">
        <v>22.4</v>
      </c>
      <c r="N255" s="3">
        <v>66.525999999999996</v>
      </c>
      <c r="O255" s="3">
        <v>529250000</v>
      </c>
    </row>
    <row r="256" spans="2:15" x14ac:dyDescent="0.2">
      <c r="B256" s="3">
        <v>0.154900105346924</v>
      </c>
      <c r="C256" s="3">
        <v>-9.7276687622070299E-2</v>
      </c>
      <c r="D256" s="3" t="s">
        <v>1024</v>
      </c>
      <c r="E256" s="3" t="s">
        <v>1024</v>
      </c>
      <c r="F256" s="3" t="s">
        <v>1025</v>
      </c>
      <c r="G256" s="3" t="s">
        <v>1026</v>
      </c>
      <c r="H256" s="3">
        <v>7</v>
      </c>
      <c r="I256" s="3">
        <v>7</v>
      </c>
      <c r="J256" s="3">
        <v>7</v>
      </c>
      <c r="K256" s="3">
        <v>24</v>
      </c>
      <c r="L256" s="3">
        <v>24</v>
      </c>
      <c r="M256" s="3">
        <v>24</v>
      </c>
      <c r="N256" s="3">
        <v>34.109000000000002</v>
      </c>
      <c r="O256" s="3">
        <v>3064600000</v>
      </c>
    </row>
    <row r="257" spans="2:15" x14ac:dyDescent="0.2">
      <c r="B257" s="3">
        <v>0.21129176824632101</v>
      </c>
      <c r="C257" s="3">
        <v>0.162124633789063</v>
      </c>
      <c r="D257" s="3" t="s">
        <v>1027</v>
      </c>
      <c r="E257" s="3" t="s">
        <v>1028</v>
      </c>
      <c r="F257" s="3" t="s">
        <v>1029</v>
      </c>
      <c r="G257" s="3" t="s">
        <v>1030</v>
      </c>
      <c r="H257" s="3">
        <v>7</v>
      </c>
      <c r="I257" s="3">
        <v>7</v>
      </c>
      <c r="J257" s="3">
        <v>7</v>
      </c>
      <c r="K257" s="3">
        <v>19.5</v>
      </c>
      <c r="L257" s="3">
        <v>19.5</v>
      </c>
      <c r="M257" s="3">
        <v>19.5</v>
      </c>
      <c r="N257" s="3">
        <v>47.137999999999998</v>
      </c>
      <c r="O257" s="3">
        <v>2394700000</v>
      </c>
    </row>
    <row r="258" spans="2:15" x14ac:dyDescent="0.2">
      <c r="B258" s="3">
        <v>0.60499116477093995</v>
      </c>
      <c r="C258" s="3">
        <v>-1.1889756520589201</v>
      </c>
      <c r="D258" s="3" t="s">
        <v>1031</v>
      </c>
      <c r="E258" s="3" t="s">
        <v>1031</v>
      </c>
      <c r="F258" s="3" t="s">
        <v>1032</v>
      </c>
      <c r="G258" s="3" t="s">
        <v>1033</v>
      </c>
      <c r="H258" s="3">
        <v>7</v>
      </c>
      <c r="I258" s="3">
        <v>7</v>
      </c>
      <c r="J258" s="3">
        <v>7</v>
      </c>
      <c r="K258" s="3">
        <v>32.9</v>
      </c>
      <c r="L258" s="3">
        <v>32.9</v>
      </c>
      <c r="M258" s="3">
        <v>32.9</v>
      </c>
      <c r="N258" s="3">
        <v>34.93</v>
      </c>
      <c r="O258" s="3">
        <v>627460000</v>
      </c>
    </row>
    <row r="259" spans="2:15" x14ac:dyDescent="0.2">
      <c r="B259" s="3">
        <v>0.85346080771635502</v>
      </c>
      <c r="C259" s="3">
        <v>0.296927134195965</v>
      </c>
      <c r="D259" s="3" t="s">
        <v>1034</v>
      </c>
      <c r="E259" s="3" t="s">
        <v>1034</v>
      </c>
      <c r="F259" s="3" t="s">
        <v>1035</v>
      </c>
      <c r="G259" s="3" t="s">
        <v>1036</v>
      </c>
      <c r="H259" s="3">
        <v>7</v>
      </c>
      <c r="I259" s="3">
        <v>7</v>
      </c>
      <c r="J259" s="3">
        <v>7</v>
      </c>
      <c r="K259" s="3">
        <v>41.4</v>
      </c>
      <c r="L259" s="3">
        <v>41.4</v>
      </c>
      <c r="M259" s="3">
        <v>41.4</v>
      </c>
      <c r="N259" s="3">
        <v>27.797000000000001</v>
      </c>
      <c r="O259" s="3">
        <v>916380000</v>
      </c>
    </row>
    <row r="260" spans="2:15" x14ac:dyDescent="0.2">
      <c r="B260" s="3">
        <v>3.2191209121044097E-2</v>
      </c>
      <c r="C260" s="3">
        <v>4.1170120239257799E-2</v>
      </c>
      <c r="D260" s="3" t="s">
        <v>1037</v>
      </c>
      <c r="E260" s="3" t="s">
        <v>1038</v>
      </c>
      <c r="F260" s="3" t="s">
        <v>1039</v>
      </c>
      <c r="G260" s="3" t="s">
        <v>1040</v>
      </c>
      <c r="H260" s="3">
        <v>7</v>
      </c>
      <c r="I260" s="3">
        <v>7</v>
      </c>
      <c r="J260" s="3">
        <v>7</v>
      </c>
      <c r="K260" s="3">
        <v>13.3</v>
      </c>
      <c r="L260" s="3">
        <v>13.3</v>
      </c>
      <c r="M260" s="3">
        <v>13.3</v>
      </c>
      <c r="N260" s="3">
        <v>73.2</v>
      </c>
      <c r="O260" s="3">
        <v>238880000</v>
      </c>
    </row>
    <row r="261" spans="2:15" x14ac:dyDescent="0.2">
      <c r="B261" s="3">
        <v>0.42925110002174799</v>
      </c>
      <c r="C261" s="3">
        <v>-0.50180816650390603</v>
      </c>
      <c r="D261" s="3" t="s">
        <v>1041</v>
      </c>
      <c r="E261" s="3" t="s">
        <v>1042</v>
      </c>
      <c r="F261" s="3" t="s">
        <v>1043</v>
      </c>
      <c r="G261" s="3" t="s">
        <v>1044</v>
      </c>
      <c r="H261" s="3">
        <v>7</v>
      </c>
      <c r="I261" s="3">
        <v>7</v>
      </c>
      <c r="J261" s="3">
        <v>7</v>
      </c>
      <c r="K261" s="3">
        <v>16.899999999999999</v>
      </c>
      <c r="L261" s="3">
        <v>16.899999999999999</v>
      </c>
      <c r="M261" s="3">
        <v>16.899999999999999</v>
      </c>
      <c r="N261" s="3">
        <v>59.633000000000003</v>
      </c>
      <c r="O261" s="3">
        <v>773330000</v>
      </c>
    </row>
    <row r="262" spans="2:15" x14ac:dyDescent="0.2">
      <c r="B262" s="3">
        <v>0.74240173483565897</v>
      </c>
      <c r="C262" s="3">
        <v>3.6143595377604099</v>
      </c>
      <c r="D262" s="3" t="s">
        <v>1045</v>
      </c>
      <c r="E262" s="3" t="s">
        <v>1045</v>
      </c>
      <c r="F262" s="3" t="s">
        <v>1046</v>
      </c>
      <c r="G262" s="3" t="s">
        <v>1047</v>
      </c>
      <c r="H262" s="3">
        <v>6</v>
      </c>
      <c r="I262" s="3">
        <v>6</v>
      </c>
      <c r="J262" s="3">
        <v>6</v>
      </c>
      <c r="K262" s="3">
        <v>4.3</v>
      </c>
      <c r="L262" s="3">
        <v>4.3</v>
      </c>
      <c r="M262" s="3">
        <v>4.3</v>
      </c>
      <c r="N262" s="3">
        <v>274.83</v>
      </c>
      <c r="O262" s="3">
        <v>1359500000</v>
      </c>
    </row>
    <row r="263" spans="2:15" x14ac:dyDescent="0.2">
      <c r="B263" s="3">
        <v>4.9600586461236697E-2</v>
      </c>
      <c r="C263" s="3">
        <v>0.22224489847818801</v>
      </c>
      <c r="D263" s="3" t="s">
        <v>1048</v>
      </c>
      <c r="E263" s="3" t="s">
        <v>1048</v>
      </c>
      <c r="F263" s="3" t="s">
        <v>1049</v>
      </c>
      <c r="G263" s="3" t="s">
        <v>1050</v>
      </c>
      <c r="H263" s="3">
        <v>6</v>
      </c>
      <c r="I263" s="3">
        <v>6</v>
      </c>
      <c r="J263" s="3">
        <v>6</v>
      </c>
      <c r="K263" s="3">
        <v>35.200000000000003</v>
      </c>
      <c r="L263" s="3">
        <v>35.200000000000003</v>
      </c>
      <c r="M263" s="3">
        <v>35.200000000000003</v>
      </c>
      <c r="N263" s="3">
        <v>29.504999999999999</v>
      </c>
      <c r="O263" s="3">
        <v>161630000</v>
      </c>
    </row>
    <row r="264" spans="2:15" x14ac:dyDescent="0.2">
      <c r="B264" s="3">
        <v>0.522305426135656</v>
      </c>
      <c r="C264" s="3">
        <v>1.11097462972005</v>
      </c>
      <c r="D264" s="3" t="s">
        <v>1051</v>
      </c>
      <c r="E264" s="3" t="s">
        <v>1052</v>
      </c>
      <c r="F264" s="3" t="s">
        <v>1053</v>
      </c>
      <c r="G264" s="3" t="s">
        <v>1054</v>
      </c>
      <c r="H264" s="3">
        <v>7</v>
      </c>
      <c r="I264" s="3">
        <v>6</v>
      </c>
      <c r="J264" s="3">
        <v>6</v>
      </c>
      <c r="K264" s="3">
        <v>33.1</v>
      </c>
      <c r="L264" s="3">
        <v>30.4</v>
      </c>
      <c r="M264" s="3">
        <v>30.4</v>
      </c>
      <c r="N264" s="3">
        <v>29.172000000000001</v>
      </c>
      <c r="O264" s="3">
        <v>417000000</v>
      </c>
    </row>
    <row r="265" spans="2:15" x14ac:dyDescent="0.2">
      <c r="B265" s="3">
        <v>1.7389621009093901</v>
      </c>
      <c r="C265" s="3">
        <v>0.69895744323730502</v>
      </c>
      <c r="D265" s="3" t="s">
        <v>1055</v>
      </c>
      <c r="E265" s="3" t="s">
        <v>1056</v>
      </c>
      <c r="F265" s="3" t="s">
        <v>1057</v>
      </c>
      <c r="G265" s="3" t="s">
        <v>1058</v>
      </c>
      <c r="H265" s="3">
        <v>6</v>
      </c>
      <c r="I265" s="3">
        <v>6</v>
      </c>
      <c r="J265" s="3">
        <v>6</v>
      </c>
      <c r="K265" s="3">
        <v>23.3</v>
      </c>
      <c r="L265" s="3">
        <v>23.3</v>
      </c>
      <c r="M265" s="3">
        <v>23.3</v>
      </c>
      <c r="N265" s="3">
        <v>41.265000000000001</v>
      </c>
      <c r="O265" s="3">
        <v>417960000</v>
      </c>
    </row>
    <row r="266" spans="2:15" x14ac:dyDescent="0.2">
      <c r="B266" s="3">
        <v>0.38966743677455201</v>
      </c>
      <c r="C266" s="3">
        <v>-1.4418099721272799</v>
      </c>
      <c r="D266" s="3" t="s">
        <v>1059</v>
      </c>
      <c r="E266" s="3" t="s">
        <v>1060</v>
      </c>
      <c r="F266" s="3" t="s">
        <v>1061</v>
      </c>
      <c r="G266" s="3" t="s">
        <v>1062</v>
      </c>
      <c r="H266" s="3">
        <v>6</v>
      </c>
      <c r="I266" s="3">
        <v>6</v>
      </c>
      <c r="J266" s="3">
        <v>6</v>
      </c>
      <c r="K266" s="3">
        <v>25.1</v>
      </c>
      <c r="L266" s="3">
        <v>25.1</v>
      </c>
      <c r="M266" s="3">
        <v>25.1</v>
      </c>
      <c r="N266" s="3">
        <v>33.155000000000001</v>
      </c>
      <c r="O266" s="3">
        <v>436440000</v>
      </c>
    </row>
    <row r="267" spans="2:15" x14ac:dyDescent="0.2">
      <c r="B267" s="3">
        <v>0.10862539453007999</v>
      </c>
      <c r="C267" s="3">
        <v>-0.25488026936849201</v>
      </c>
      <c r="D267" s="3" t="s">
        <v>1063</v>
      </c>
      <c r="E267" s="3" t="s">
        <v>1064</v>
      </c>
      <c r="F267" s="3" t="s">
        <v>1065</v>
      </c>
      <c r="G267" s="3" t="s">
        <v>1066</v>
      </c>
      <c r="H267" s="3">
        <v>6</v>
      </c>
      <c r="I267" s="3">
        <v>6</v>
      </c>
      <c r="J267" s="3">
        <v>6</v>
      </c>
      <c r="K267" s="3">
        <v>23.8</v>
      </c>
      <c r="L267" s="3">
        <v>23.8</v>
      </c>
      <c r="M267" s="3">
        <v>23.8</v>
      </c>
      <c r="N267" s="3">
        <v>38.137999999999998</v>
      </c>
      <c r="O267" s="3">
        <v>84401000</v>
      </c>
    </row>
    <row r="268" spans="2:15" x14ac:dyDescent="0.2">
      <c r="B268" s="3">
        <v>0.34940875603583499</v>
      </c>
      <c r="C268" s="3">
        <v>0.61163775126139097</v>
      </c>
      <c r="D268" s="3" t="s">
        <v>1067</v>
      </c>
      <c r="E268" s="3" t="s">
        <v>1068</v>
      </c>
      <c r="F268" s="3" t="s">
        <v>1069</v>
      </c>
      <c r="G268" s="3" t="s">
        <v>1070</v>
      </c>
      <c r="H268" s="3">
        <v>6</v>
      </c>
      <c r="I268" s="3">
        <v>6</v>
      </c>
      <c r="J268" s="3">
        <v>6</v>
      </c>
      <c r="K268" s="3">
        <v>13.5</v>
      </c>
      <c r="L268" s="3">
        <v>13.5</v>
      </c>
      <c r="M268" s="3">
        <v>13.5</v>
      </c>
      <c r="N268" s="3">
        <v>64.289000000000001</v>
      </c>
      <c r="O268" s="3">
        <v>126820000</v>
      </c>
    </row>
    <row r="269" spans="2:15" x14ac:dyDescent="0.2">
      <c r="B269" s="3">
        <v>1.3999794468947899</v>
      </c>
      <c r="C269" s="3">
        <v>1.3342450459798201</v>
      </c>
      <c r="D269" s="3" t="s">
        <v>1071</v>
      </c>
      <c r="E269" s="3" t="s">
        <v>1072</v>
      </c>
      <c r="F269" s="3" t="s">
        <v>1073</v>
      </c>
      <c r="G269" s="3" t="s">
        <v>1074</v>
      </c>
      <c r="H269" s="3">
        <v>6</v>
      </c>
      <c r="I269" s="3">
        <v>6</v>
      </c>
      <c r="J269" s="3">
        <v>6</v>
      </c>
      <c r="K269" s="3">
        <v>24.7</v>
      </c>
      <c r="L269" s="3">
        <v>24.7</v>
      </c>
      <c r="M269" s="3">
        <v>24.7</v>
      </c>
      <c r="N269" s="3">
        <v>42.813000000000002</v>
      </c>
      <c r="O269" s="3">
        <v>430220000</v>
      </c>
    </row>
    <row r="270" spans="2:15" x14ac:dyDescent="0.2">
      <c r="B270" s="3">
        <v>1.0140045622676099</v>
      </c>
      <c r="C270" s="3">
        <v>1.9621842702229799</v>
      </c>
      <c r="D270" s="3" t="s">
        <v>1075</v>
      </c>
      <c r="E270" s="3" t="s">
        <v>1075</v>
      </c>
      <c r="F270" s="3" t="s">
        <v>1076</v>
      </c>
      <c r="G270" s="3" t="s">
        <v>1077</v>
      </c>
      <c r="H270" s="3">
        <v>6</v>
      </c>
      <c r="I270" s="3">
        <v>6</v>
      </c>
      <c r="J270" s="3">
        <v>6</v>
      </c>
      <c r="K270" s="3">
        <v>14.7</v>
      </c>
      <c r="L270" s="3">
        <v>14.7</v>
      </c>
      <c r="M270" s="3">
        <v>14.7</v>
      </c>
      <c r="N270" s="3">
        <v>68.385999999999996</v>
      </c>
      <c r="O270" s="3">
        <v>158340000</v>
      </c>
    </row>
    <row r="271" spans="2:15" x14ac:dyDescent="0.2">
      <c r="B271" s="3">
        <v>0.55354139494888399</v>
      </c>
      <c r="C271" s="3">
        <v>-0.37156232198079298</v>
      </c>
      <c r="D271" s="3" t="s">
        <v>1078</v>
      </c>
      <c r="E271" s="3" t="s">
        <v>1078</v>
      </c>
      <c r="F271" s="3" t="s">
        <v>1079</v>
      </c>
      <c r="G271" s="3" t="s">
        <v>1080</v>
      </c>
      <c r="H271" s="3">
        <v>6</v>
      </c>
      <c r="I271" s="3">
        <v>6</v>
      </c>
      <c r="J271" s="3">
        <v>6</v>
      </c>
      <c r="K271" s="3">
        <v>32.1</v>
      </c>
      <c r="L271" s="3">
        <v>32.1</v>
      </c>
      <c r="M271" s="3">
        <v>32.1</v>
      </c>
      <c r="N271" s="3">
        <v>27.687000000000001</v>
      </c>
      <c r="O271" s="3">
        <v>328450000</v>
      </c>
    </row>
    <row r="272" spans="2:15" x14ac:dyDescent="0.2">
      <c r="B272" s="3">
        <v>0.299308534279495</v>
      </c>
      <c r="C272" s="3">
        <v>-0.44618606567382801</v>
      </c>
      <c r="D272" s="3" t="s">
        <v>1081</v>
      </c>
      <c r="E272" s="3" t="s">
        <v>1081</v>
      </c>
      <c r="F272" s="3" t="s">
        <v>1082</v>
      </c>
      <c r="G272" s="3" t="s">
        <v>1083</v>
      </c>
      <c r="H272" s="3">
        <v>6</v>
      </c>
      <c r="I272" s="3">
        <v>6</v>
      </c>
      <c r="J272" s="3">
        <v>6</v>
      </c>
      <c r="K272" s="3">
        <v>23.6</v>
      </c>
      <c r="L272" s="3">
        <v>23.6</v>
      </c>
      <c r="M272" s="3">
        <v>23.6</v>
      </c>
      <c r="N272" s="3">
        <v>25.065999999999999</v>
      </c>
      <c r="O272" s="3">
        <v>2404600000</v>
      </c>
    </row>
    <row r="273" spans="2:15" x14ac:dyDescent="0.2">
      <c r="B273" s="3">
        <v>4.6688384726523799E-2</v>
      </c>
      <c r="C273" s="3">
        <v>-0.148727416992188</v>
      </c>
      <c r="D273" s="3" t="s">
        <v>1084</v>
      </c>
      <c r="E273" s="3" t="s">
        <v>1085</v>
      </c>
      <c r="F273" s="3" t="s">
        <v>1086</v>
      </c>
      <c r="G273" s="3" t="s">
        <v>1087</v>
      </c>
      <c r="H273" s="3">
        <v>6</v>
      </c>
      <c r="I273" s="3">
        <v>6</v>
      </c>
      <c r="J273" s="3">
        <v>6</v>
      </c>
      <c r="K273" s="3">
        <v>12.7</v>
      </c>
      <c r="L273" s="3">
        <v>12.7</v>
      </c>
      <c r="M273" s="3">
        <v>12.7</v>
      </c>
      <c r="N273" s="3">
        <v>82.703999999999994</v>
      </c>
      <c r="O273" s="3">
        <v>102660000</v>
      </c>
    </row>
    <row r="274" spans="2:15" x14ac:dyDescent="0.2">
      <c r="B274" s="3">
        <v>0.85325204955905498</v>
      </c>
      <c r="C274" s="3">
        <v>2.08685302734375</v>
      </c>
      <c r="D274" s="3" t="s">
        <v>1088</v>
      </c>
      <c r="E274" s="3" t="s">
        <v>1089</v>
      </c>
      <c r="F274" s="3" t="s">
        <v>1090</v>
      </c>
      <c r="G274" s="3" t="s">
        <v>1091</v>
      </c>
      <c r="H274" s="3">
        <v>9</v>
      </c>
      <c r="I274" s="3">
        <v>6</v>
      </c>
      <c r="J274" s="3">
        <v>6</v>
      </c>
      <c r="K274" s="3">
        <v>44.6</v>
      </c>
      <c r="L274" s="3">
        <v>34.9</v>
      </c>
      <c r="M274" s="3">
        <v>34.9</v>
      </c>
      <c r="N274" s="3">
        <v>40.088999999999999</v>
      </c>
      <c r="O274" s="3">
        <v>246040000</v>
      </c>
    </row>
    <row r="275" spans="2:15" x14ac:dyDescent="0.2">
      <c r="B275" s="3">
        <v>0.27614841250886701</v>
      </c>
      <c r="C275" s="3">
        <v>-1.0662835439046201</v>
      </c>
      <c r="D275" s="3" t="s">
        <v>1092</v>
      </c>
      <c r="E275" s="3" t="s">
        <v>1092</v>
      </c>
      <c r="F275" s="3" t="s">
        <v>1093</v>
      </c>
      <c r="G275" s="3" t="s">
        <v>1094</v>
      </c>
      <c r="H275" s="3">
        <v>6</v>
      </c>
      <c r="I275" s="3">
        <v>6</v>
      </c>
      <c r="J275" s="3">
        <v>6</v>
      </c>
      <c r="K275" s="3">
        <v>35</v>
      </c>
      <c r="L275" s="3">
        <v>35</v>
      </c>
      <c r="M275" s="3">
        <v>35</v>
      </c>
      <c r="N275" s="3">
        <v>28.803999999999998</v>
      </c>
      <c r="O275" s="3">
        <v>342940000</v>
      </c>
    </row>
    <row r="276" spans="2:15" x14ac:dyDescent="0.2">
      <c r="B276" s="3">
        <v>0.715146423898673</v>
      </c>
      <c r="C276" s="3">
        <v>-0.82685343424478897</v>
      </c>
      <c r="D276" s="3" t="s">
        <v>1095</v>
      </c>
      <c r="E276" s="3" t="s">
        <v>1096</v>
      </c>
      <c r="F276" s="3" t="s">
        <v>1097</v>
      </c>
      <c r="G276" s="3" t="s">
        <v>1098</v>
      </c>
      <c r="H276" s="3">
        <v>12</v>
      </c>
      <c r="I276" s="3">
        <v>12</v>
      </c>
      <c r="J276" s="3">
        <v>6</v>
      </c>
      <c r="K276" s="3">
        <v>28.6</v>
      </c>
      <c r="L276" s="3">
        <v>28.6</v>
      </c>
      <c r="M276" s="3">
        <v>19.2</v>
      </c>
      <c r="N276" s="3">
        <v>67.819000000000003</v>
      </c>
      <c r="O276" s="3">
        <v>455300000</v>
      </c>
    </row>
    <row r="277" spans="2:15" x14ac:dyDescent="0.2">
      <c r="B277" s="3">
        <v>0.95348816377373702</v>
      </c>
      <c r="C277" s="3">
        <v>-2.0687039693196598</v>
      </c>
      <c r="D277" s="3" t="s">
        <v>1099</v>
      </c>
      <c r="E277" s="3" t="s">
        <v>1099</v>
      </c>
      <c r="F277" s="3" t="s">
        <v>1100</v>
      </c>
      <c r="G277" s="3" t="s">
        <v>1101</v>
      </c>
      <c r="H277" s="3">
        <v>6</v>
      </c>
      <c r="I277" s="3">
        <v>6</v>
      </c>
      <c r="J277" s="3">
        <v>6</v>
      </c>
      <c r="K277" s="3">
        <v>12.3</v>
      </c>
      <c r="L277" s="3">
        <v>12.3</v>
      </c>
      <c r="M277" s="3">
        <v>12.3</v>
      </c>
      <c r="N277" s="3">
        <v>62.639000000000003</v>
      </c>
      <c r="O277" s="3">
        <v>80187000</v>
      </c>
    </row>
    <row r="278" spans="2:15" x14ac:dyDescent="0.2">
      <c r="B278" s="3">
        <v>0.31017180780547698</v>
      </c>
      <c r="C278" s="3">
        <v>0.92835426330566395</v>
      </c>
      <c r="D278" s="3" t="s">
        <v>1102</v>
      </c>
      <c r="E278" s="3" t="s">
        <v>1103</v>
      </c>
      <c r="F278" s="3" t="s">
        <v>1104</v>
      </c>
      <c r="G278" s="3" t="s">
        <v>1105</v>
      </c>
      <c r="H278" s="3">
        <v>6</v>
      </c>
      <c r="I278" s="3">
        <v>6</v>
      </c>
      <c r="J278" s="3">
        <v>6</v>
      </c>
      <c r="K278" s="3">
        <v>39.299999999999997</v>
      </c>
      <c r="L278" s="3">
        <v>39.299999999999997</v>
      </c>
      <c r="M278" s="3">
        <v>39.299999999999997</v>
      </c>
      <c r="N278" s="3">
        <v>16.059999999999999</v>
      </c>
      <c r="O278" s="3">
        <v>209590000</v>
      </c>
    </row>
    <row r="279" spans="2:15" x14ac:dyDescent="0.2">
      <c r="B279" s="3">
        <v>0.71078128562814902</v>
      </c>
      <c r="C279" s="3">
        <v>0.23191642761230499</v>
      </c>
      <c r="D279" s="3" t="s">
        <v>1106</v>
      </c>
      <c r="E279" s="3" t="s">
        <v>1106</v>
      </c>
      <c r="F279" s="3" t="s">
        <v>1107</v>
      </c>
      <c r="G279" s="3" t="s">
        <v>1108</v>
      </c>
      <c r="H279" s="3">
        <v>6</v>
      </c>
      <c r="I279" s="3">
        <v>6</v>
      </c>
      <c r="J279" s="3">
        <v>6</v>
      </c>
      <c r="K279" s="3">
        <v>37.200000000000003</v>
      </c>
      <c r="L279" s="3">
        <v>37.200000000000003</v>
      </c>
      <c r="M279" s="3">
        <v>37.200000000000003</v>
      </c>
      <c r="N279" s="3">
        <v>22.225000000000001</v>
      </c>
      <c r="O279" s="3">
        <v>590160000</v>
      </c>
    </row>
    <row r="280" spans="2:15" x14ac:dyDescent="0.2">
      <c r="B280" s="3">
        <v>0.96945344226304497</v>
      </c>
      <c r="C280" s="3">
        <v>-1.7995185852050799</v>
      </c>
      <c r="D280" s="3" t="s">
        <v>1109</v>
      </c>
      <c r="E280" s="3" t="s">
        <v>1110</v>
      </c>
      <c r="F280" s="3" t="s">
        <v>1111</v>
      </c>
      <c r="G280" s="3" t="s">
        <v>1112</v>
      </c>
      <c r="H280" s="3">
        <v>6</v>
      </c>
      <c r="I280" s="3">
        <v>6</v>
      </c>
      <c r="J280" s="3">
        <v>6</v>
      </c>
      <c r="K280" s="3">
        <v>17.5</v>
      </c>
      <c r="L280" s="3">
        <v>17.5</v>
      </c>
      <c r="M280" s="3">
        <v>17.5</v>
      </c>
      <c r="N280" s="3">
        <v>50.662999999999997</v>
      </c>
      <c r="O280" s="3">
        <v>43984000</v>
      </c>
    </row>
    <row r="281" spans="2:15" x14ac:dyDescent="0.2">
      <c r="B281" s="3">
        <v>6.3044158806512707E-2</v>
      </c>
      <c r="C281" s="3">
        <v>-0.12270863850911699</v>
      </c>
      <c r="D281" s="3" t="s">
        <v>1113</v>
      </c>
      <c r="E281" s="3" t="s">
        <v>1114</v>
      </c>
      <c r="F281" s="3" t="s">
        <v>1115</v>
      </c>
      <c r="G281" s="3" t="s">
        <v>1116</v>
      </c>
      <c r="H281" s="3">
        <v>6</v>
      </c>
      <c r="I281" s="3">
        <v>6</v>
      </c>
      <c r="J281" s="3">
        <v>6</v>
      </c>
      <c r="K281" s="3">
        <v>37.9</v>
      </c>
      <c r="L281" s="3">
        <v>37.9</v>
      </c>
      <c r="M281" s="3">
        <v>37.9</v>
      </c>
      <c r="N281" s="3">
        <v>17.257999999999999</v>
      </c>
      <c r="O281" s="3">
        <v>417370000</v>
      </c>
    </row>
    <row r="282" spans="2:15" x14ac:dyDescent="0.2">
      <c r="B282" s="3">
        <v>0.14146336636388299</v>
      </c>
      <c r="C282" s="3">
        <v>-0.12652778625488301</v>
      </c>
      <c r="D282" s="3" t="s">
        <v>1117</v>
      </c>
      <c r="E282" s="3" t="s">
        <v>1118</v>
      </c>
      <c r="F282" s="3" t="s">
        <v>1119</v>
      </c>
      <c r="G282" s="3" t="s">
        <v>1120</v>
      </c>
      <c r="H282" s="3">
        <v>6</v>
      </c>
      <c r="I282" s="3">
        <v>6</v>
      </c>
      <c r="J282" s="3">
        <v>6</v>
      </c>
      <c r="K282" s="3">
        <v>48.1</v>
      </c>
      <c r="L282" s="3">
        <v>48.1</v>
      </c>
      <c r="M282" s="3">
        <v>48.1</v>
      </c>
      <c r="N282" s="3">
        <v>17.965</v>
      </c>
      <c r="O282" s="3">
        <v>6499300000</v>
      </c>
    </row>
    <row r="283" spans="2:15" x14ac:dyDescent="0.2">
      <c r="B283" s="3">
        <v>4.9733123560819999E-2</v>
      </c>
      <c r="C283" s="3">
        <v>0.212696711222332</v>
      </c>
      <c r="D283" s="3" t="s">
        <v>1121</v>
      </c>
      <c r="E283" s="3" t="s">
        <v>1122</v>
      </c>
      <c r="F283" s="3" t="s">
        <v>1123</v>
      </c>
      <c r="G283" s="3" t="s">
        <v>1124</v>
      </c>
      <c r="H283" s="3">
        <v>6</v>
      </c>
      <c r="I283" s="3">
        <v>6</v>
      </c>
      <c r="J283" s="3">
        <v>6</v>
      </c>
      <c r="K283" s="3">
        <v>11.9</v>
      </c>
      <c r="L283" s="3">
        <v>11.9</v>
      </c>
      <c r="M283" s="3">
        <v>11.9</v>
      </c>
      <c r="N283" s="3">
        <v>90.582999999999998</v>
      </c>
      <c r="O283" s="3">
        <v>162950000</v>
      </c>
    </row>
    <row r="284" spans="2:15" x14ac:dyDescent="0.2">
      <c r="B284" s="3">
        <v>0.23190810319004901</v>
      </c>
      <c r="C284" s="3">
        <v>0.56320889790853101</v>
      </c>
      <c r="D284" s="3" t="s">
        <v>1125</v>
      </c>
      <c r="E284" s="3" t="s">
        <v>1126</v>
      </c>
      <c r="F284" s="3" t="s">
        <v>1127</v>
      </c>
      <c r="G284" s="3" t="s">
        <v>1128</v>
      </c>
      <c r="H284" s="3">
        <v>6</v>
      </c>
      <c r="I284" s="3">
        <v>6</v>
      </c>
      <c r="J284" s="3">
        <v>6</v>
      </c>
      <c r="K284" s="3">
        <v>54.1</v>
      </c>
      <c r="L284" s="3">
        <v>54.1</v>
      </c>
      <c r="M284" s="3">
        <v>54.1</v>
      </c>
      <c r="N284" s="3">
        <v>15.164</v>
      </c>
      <c r="O284" s="3">
        <v>457330000</v>
      </c>
    </row>
    <row r="285" spans="2:15" x14ac:dyDescent="0.2">
      <c r="B285" s="3">
        <v>0.199180425423053</v>
      </c>
      <c r="C285" s="3">
        <v>-0.33810869852701902</v>
      </c>
      <c r="D285" s="3" t="s">
        <v>1129</v>
      </c>
      <c r="E285" s="3" t="s">
        <v>1129</v>
      </c>
      <c r="F285" s="3" t="s">
        <v>1130</v>
      </c>
      <c r="G285" s="3" t="s">
        <v>1131</v>
      </c>
      <c r="H285" s="3">
        <v>6</v>
      </c>
      <c r="I285" s="3">
        <v>6</v>
      </c>
      <c r="J285" s="3">
        <v>6</v>
      </c>
      <c r="K285" s="3">
        <v>30.7</v>
      </c>
      <c r="L285" s="3">
        <v>30.7</v>
      </c>
      <c r="M285" s="3">
        <v>30.7</v>
      </c>
      <c r="N285" s="3">
        <v>20.762</v>
      </c>
      <c r="O285" s="3">
        <v>513880000</v>
      </c>
    </row>
    <row r="286" spans="2:15" x14ac:dyDescent="0.2">
      <c r="B286" s="3">
        <v>0.43356403911600999</v>
      </c>
      <c r="C286" s="3">
        <v>0.28196589152018298</v>
      </c>
      <c r="D286" s="3" t="s">
        <v>1132</v>
      </c>
      <c r="E286" s="3" t="s">
        <v>1133</v>
      </c>
      <c r="F286" s="3" t="s">
        <v>1134</v>
      </c>
      <c r="G286" s="3" t="s">
        <v>1135</v>
      </c>
      <c r="H286" s="3">
        <v>6</v>
      </c>
      <c r="I286" s="3">
        <v>6</v>
      </c>
      <c r="J286" s="3">
        <v>6</v>
      </c>
      <c r="K286" s="3">
        <v>16.399999999999999</v>
      </c>
      <c r="L286" s="3">
        <v>16.399999999999999</v>
      </c>
      <c r="M286" s="3">
        <v>16.399999999999999</v>
      </c>
      <c r="N286" s="3">
        <v>54.466000000000001</v>
      </c>
      <c r="O286" s="3">
        <v>240520000</v>
      </c>
    </row>
    <row r="287" spans="2:15" x14ac:dyDescent="0.2">
      <c r="B287" s="3">
        <v>0.85295489617033204</v>
      </c>
      <c r="C287" s="3">
        <v>0.73677190144856697</v>
      </c>
      <c r="D287" s="3" t="s">
        <v>1136</v>
      </c>
      <c r="E287" s="3" t="s">
        <v>1136</v>
      </c>
      <c r="F287" s="3" t="s">
        <v>1137</v>
      </c>
      <c r="G287" s="3" t="s">
        <v>1138</v>
      </c>
      <c r="H287" s="3">
        <v>8</v>
      </c>
      <c r="I287" s="3">
        <v>8</v>
      </c>
      <c r="J287" s="3">
        <v>6</v>
      </c>
      <c r="K287" s="3">
        <v>32.299999999999997</v>
      </c>
      <c r="L287" s="3">
        <v>32.299999999999997</v>
      </c>
      <c r="M287" s="3">
        <v>20.7</v>
      </c>
      <c r="N287" s="3">
        <v>28.786999999999999</v>
      </c>
      <c r="O287" s="3">
        <v>3706000000</v>
      </c>
    </row>
    <row r="288" spans="2:15" x14ac:dyDescent="0.2">
      <c r="B288" s="3">
        <v>0.71008428885279895</v>
      </c>
      <c r="C288" s="3">
        <v>-0.563403447469074</v>
      </c>
      <c r="D288" s="3" t="s">
        <v>1139</v>
      </c>
      <c r="E288" s="3" t="s">
        <v>1140</v>
      </c>
      <c r="F288" s="3" t="s">
        <v>1141</v>
      </c>
      <c r="G288" s="3" t="s">
        <v>1142</v>
      </c>
      <c r="H288" s="3">
        <v>6</v>
      </c>
      <c r="I288" s="3">
        <v>6</v>
      </c>
      <c r="J288" s="3">
        <v>6</v>
      </c>
      <c r="K288" s="3">
        <v>15.2</v>
      </c>
      <c r="L288" s="3">
        <v>15.2</v>
      </c>
      <c r="M288" s="3">
        <v>15.2</v>
      </c>
      <c r="N288" s="3">
        <v>53.716000000000001</v>
      </c>
      <c r="O288" s="3">
        <v>2209600000</v>
      </c>
    </row>
    <row r="289" spans="2:15" x14ac:dyDescent="0.2">
      <c r="B289" s="3">
        <v>0.307722795929745</v>
      </c>
      <c r="C289" s="3">
        <v>0.27311960856119899</v>
      </c>
      <c r="D289" s="3" t="s">
        <v>1143</v>
      </c>
      <c r="E289" s="3" t="s">
        <v>1143</v>
      </c>
      <c r="F289" s="3" t="s">
        <v>1144</v>
      </c>
      <c r="G289" s="3" t="s">
        <v>1145</v>
      </c>
      <c r="H289" s="3">
        <v>6</v>
      </c>
      <c r="I289" s="3">
        <v>6</v>
      </c>
      <c r="J289" s="3">
        <v>6</v>
      </c>
      <c r="K289" s="3">
        <v>6.6</v>
      </c>
      <c r="L289" s="3">
        <v>6.6</v>
      </c>
      <c r="M289" s="3">
        <v>6.6</v>
      </c>
      <c r="N289" s="3">
        <v>119.2</v>
      </c>
      <c r="O289" s="3">
        <v>87542000</v>
      </c>
    </row>
    <row r="290" spans="2:15" x14ac:dyDescent="0.2">
      <c r="B290" s="3">
        <v>0.546053897495972</v>
      </c>
      <c r="C290" s="3">
        <v>0.34884134928385202</v>
      </c>
      <c r="D290" s="3" t="s">
        <v>1146</v>
      </c>
      <c r="E290" s="3" t="s">
        <v>1146</v>
      </c>
      <c r="F290" s="3" t="s">
        <v>1147</v>
      </c>
      <c r="G290" s="3" t="s">
        <v>1148</v>
      </c>
      <c r="H290" s="3">
        <v>6</v>
      </c>
      <c r="I290" s="3">
        <v>6</v>
      </c>
      <c r="J290" s="3">
        <v>6</v>
      </c>
      <c r="K290" s="3">
        <v>13.3</v>
      </c>
      <c r="L290" s="3">
        <v>13.3</v>
      </c>
      <c r="M290" s="3">
        <v>13.3</v>
      </c>
      <c r="N290" s="3">
        <v>54.283000000000001</v>
      </c>
      <c r="O290" s="3">
        <v>445790000</v>
      </c>
    </row>
    <row r="291" spans="2:15" x14ac:dyDescent="0.2">
      <c r="B291" s="3">
        <v>0.36447741798694</v>
      </c>
      <c r="C291" s="3">
        <v>0.572540283203125</v>
      </c>
      <c r="D291" s="3" t="s">
        <v>1149</v>
      </c>
      <c r="E291" s="3" t="s">
        <v>1149</v>
      </c>
      <c r="F291" s="3" t="s">
        <v>1150</v>
      </c>
      <c r="G291" s="3" t="s">
        <v>1151</v>
      </c>
      <c r="H291" s="3">
        <v>5</v>
      </c>
      <c r="I291" s="3">
        <v>5</v>
      </c>
      <c r="J291" s="3">
        <v>5</v>
      </c>
      <c r="K291" s="3">
        <v>35.9</v>
      </c>
      <c r="L291" s="3">
        <v>35.9</v>
      </c>
      <c r="M291" s="3">
        <v>35.9</v>
      </c>
      <c r="N291" s="3">
        <v>15.196999999999999</v>
      </c>
      <c r="O291" s="3">
        <v>251670000</v>
      </c>
    </row>
    <row r="292" spans="2:15" x14ac:dyDescent="0.2">
      <c r="B292" s="3">
        <v>1.5527645749925001</v>
      </c>
      <c r="C292" s="3">
        <v>-2.6492207845052098</v>
      </c>
      <c r="D292" s="3" t="s">
        <v>1152</v>
      </c>
      <c r="E292" s="3" t="s">
        <v>1153</v>
      </c>
      <c r="G292" s="3" t="s">
        <v>1154</v>
      </c>
      <c r="H292" s="3">
        <v>5</v>
      </c>
      <c r="I292" s="3">
        <v>5</v>
      </c>
      <c r="J292" s="3">
        <v>5</v>
      </c>
      <c r="K292" s="3">
        <v>24.2</v>
      </c>
      <c r="L292" s="3">
        <v>24.2</v>
      </c>
      <c r="M292" s="3">
        <v>24.2</v>
      </c>
      <c r="N292" s="3">
        <v>26.42</v>
      </c>
      <c r="O292" s="3">
        <v>123440000</v>
      </c>
    </row>
    <row r="293" spans="2:15" x14ac:dyDescent="0.2">
      <c r="B293" s="3">
        <v>6.5490983076979495E-2</v>
      </c>
      <c r="C293" s="3">
        <v>7.9020818074546598E-2</v>
      </c>
      <c r="D293" s="3" t="s">
        <v>1155</v>
      </c>
      <c r="E293" s="3" t="s">
        <v>1156</v>
      </c>
      <c r="F293" s="3" t="s">
        <v>1157</v>
      </c>
      <c r="G293" s="3" t="s">
        <v>1158</v>
      </c>
      <c r="H293" s="3">
        <v>5</v>
      </c>
      <c r="I293" s="3">
        <v>5</v>
      </c>
      <c r="J293" s="3">
        <v>5</v>
      </c>
      <c r="K293" s="3">
        <v>34.299999999999997</v>
      </c>
      <c r="L293" s="3">
        <v>34.299999999999997</v>
      </c>
      <c r="M293" s="3">
        <v>34.299999999999997</v>
      </c>
      <c r="N293" s="3">
        <v>19.585999999999999</v>
      </c>
      <c r="O293" s="3">
        <v>486730000</v>
      </c>
    </row>
    <row r="294" spans="2:15" x14ac:dyDescent="0.2">
      <c r="B294" s="3">
        <v>9.9940011628000106E-2</v>
      </c>
      <c r="C294" s="3">
        <v>-0.11874580383300801</v>
      </c>
      <c r="D294" s="3" t="s">
        <v>1159</v>
      </c>
      <c r="E294" s="3" t="s">
        <v>1159</v>
      </c>
      <c r="F294" s="3" t="s">
        <v>1160</v>
      </c>
      <c r="G294" s="3" t="s">
        <v>1161</v>
      </c>
      <c r="H294" s="3">
        <v>5</v>
      </c>
      <c r="I294" s="3">
        <v>5</v>
      </c>
      <c r="J294" s="3">
        <v>5</v>
      </c>
      <c r="K294" s="3">
        <v>31.6</v>
      </c>
      <c r="L294" s="3">
        <v>31.6</v>
      </c>
      <c r="M294" s="3">
        <v>31.6</v>
      </c>
      <c r="N294" s="3">
        <v>17.692</v>
      </c>
      <c r="O294" s="3">
        <v>354720000</v>
      </c>
    </row>
    <row r="295" spans="2:15" x14ac:dyDescent="0.2">
      <c r="B295" s="3">
        <v>0.26358442375511998</v>
      </c>
      <c r="C295" s="3">
        <v>0.58910942077636697</v>
      </c>
      <c r="D295" s="3" t="s">
        <v>1162</v>
      </c>
      <c r="E295" s="3" t="s">
        <v>1162</v>
      </c>
      <c r="F295" s="3" t="s">
        <v>1163</v>
      </c>
      <c r="G295" s="3" t="s">
        <v>1164</v>
      </c>
      <c r="H295" s="3">
        <v>5</v>
      </c>
      <c r="I295" s="3">
        <v>5</v>
      </c>
      <c r="J295" s="3">
        <v>5</v>
      </c>
      <c r="K295" s="3">
        <v>40.5</v>
      </c>
      <c r="L295" s="3">
        <v>40.5</v>
      </c>
      <c r="M295" s="3">
        <v>40.5</v>
      </c>
      <c r="N295" s="3">
        <v>13.906000000000001</v>
      </c>
      <c r="O295" s="3">
        <v>779500000</v>
      </c>
    </row>
    <row r="296" spans="2:15" x14ac:dyDescent="0.2">
      <c r="B296" s="3">
        <v>0.289522548471147</v>
      </c>
      <c r="C296" s="3">
        <v>-0.386807123819988</v>
      </c>
      <c r="D296" s="3" t="s">
        <v>1165</v>
      </c>
      <c r="E296" s="3" t="s">
        <v>1166</v>
      </c>
      <c r="F296" s="3" t="s">
        <v>1167</v>
      </c>
      <c r="G296" s="3" t="s">
        <v>1168</v>
      </c>
      <c r="H296" s="3">
        <v>5</v>
      </c>
      <c r="I296" s="3">
        <v>5</v>
      </c>
      <c r="J296" s="3">
        <v>5</v>
      </c>
      <c r="K296" s="3">
        <v>24.5</v>
      </c>
      <c r="L296" s="3">
        <v>24.5</v>
      </c>
      <c r="M296" s="3">
        <v>24.5</v>
      </c>
      <c r="N296" s="3">
        <v>26.224</v>
      </c>
      <c r="O296" s="3">
        <v>377150000</v>
      </c>
    </row>
    <row r="297" spans="2:15" x14ac:dyDescent="0.2">
      <c r="B297" s="3">
        <v>6.0107907050378002E-2</v>
      </c>
      <c r="C297" s="3">
        <v>-6.4344406127929701E-2</v>
      </c>
      <c r="D297" s="3" t="s">
        <v>1169</v>
      </c>
      <c r="E297" s="3" t="s">
        <v>1169</v>
      </c>
      <c r="F297" s="3" t="s">
        <v>1170</v>
      </c>
      <c r="G297" s="3" t="s">
        <v>1171</v>
      </c>
      <c r="H297" s="3">
        <v>5</v>
      </c>
      <c r="I297" s="3">
        <v>5</v>
      </c>
      <c r="J297" s="3">
        <v>5</v>
      </c>
      <c r="K297" s="3">
        <v>42.6</v>
      </c>
      <c r="L297" s="3">
        <v>42.6</v>
      </c>
      <c r="M297" s="3">
        <v>42.6</v>
      </c>
      <c r="N297" s="3">
        <v>12.701000000000001</v>
      </c>
      <c r="O297" s="3">
        <v>637590000</v>
      </c>
    </row>
    <row r="298" spans="2:15" x14ac:dyDescent="0.2">
      <c r="B298" s="3">
        <v>0.225240102185364</v>
      </c>
      <c r="C298" s="3">
        <v>0.23133023579915199</v>
      </c>
      <c r="D298" s="3" t="s">
        <v>1172</v>
      </c>
      <c r="E298" s="3" t="s">
        <v>1172</v>
      </c>
      <c r="F298" s="3" t="s">
        <v>1173</v>
      </c>
      <c r="G298" s="3" t="s">
        <v>1174</v>
      </c>
      <c r="H298" s="3">
        <v>5</v>
      </c>
      <c r="I298" s="3">
        <v>5</v>
      </c>
      <c r="J298" s="3">
        <v>5</v>
      </c>
      <c r="K298" s="3">
        <v>43.1</v>
      </c>
      <c r="L298" s="3">
        <v>43.1</v>
      </c>
      <c r="M298" s="3">
        <v>43.1</v>
      </c>
      <c r="N298" s="3">
        <v>17.155000000000001</v>
      </c>
      <c r="O298" s="3">
        <v>577020000</v>
      </c>
    </row>
    <row r="299" spans="2:15" x14ac:dyDescent="0.2">
      <c r="B299" s="3">
        <v>4.5412152791398798E-2</v>
      </c>
      <c r="C299" s="3">
        <v>0.17449696858723801</v>
      </c>
      <c r="D299" s="3" t="s">
        <v>1175</v>
      </c>
      <c r="E299" s="3" t="s">
        <v>1176</v>
      </c>
      <c r="F299" s="3" t="s">
        <v>1177</v>
      </c>
      <c r="G299" s="3" t="s">
        <v>1178</v>
      </c>
      <c r="H299" s="3">
        <v>5</v>
      </c>
      <c r="I299" s="3">
        <v>5</v>
      </c>
      <c r="J299" s="3">
        <v>5</v>
      </c>
      <c r="K299" s="3">
        <v>43.4</v>
      </c>
      <c r="L299" s="3">
        <v>43.4</v>
      </c>
      <c r="M299" s="3">
        <v>43.4</v>
      </c>
      <c r="N299" s="3">
        <v>18.157</v>
      </c>
      <c r="O299" s="3">
        <v>87670000</v>
      </c>
    </row>
    <row r="300" spans="2:15" x14ac:dyDescent="0.2">
      <c r="B300" s="3">
        <v>8.5339886774351004E-2</v>
      </c>
      <c r="C300" s="3">
        <v>-0.25712076822916802</v>
      </c>
      <c r="D300" s="3" t="s">
        <v>1179</v>
      </c>
      <c r="E300" s="3" t="s">
        <v>1180</v>
      </c>
      <c r="F300" s="3" t="s">
        <v>1181</v>
      </c>
      <c r="G300" s="3" t="s">
        <v>1182</v>
      </c>
      <c r="H300" s="3">
        <v>5</v>
      </c>
      <c r="I300" s="3">
        <v>5</v>
      </c>
      <c r="J300" s="3">
        <v>5</v>
      </c>
      <c r="K300" s="3">
        <v>41.6</v>
      </c>
      <c r="L300" s="3">
        <v>41.6</v>
      </c>
      <c r="M300" s="3">
        <v>41.6</v>
      </c>
      <c r="N300" s="3">
        <v>24.693999999999999</v>
      </c>
      <c r="O300" s="3">
        <v>108770000</v>
      </c>
    </row>
    <row r="301" spans="2:15" x14ac:dyDescent="0.2">
      <c r="B301" s="3">
        <v>3.5359857460324599E-2</v>
      </c>
      <c r="C301" s="3">
        <v>-7.7445348103840003E-2</v>
      </c>
      <c r="D301" s="3" t="s">
        <v>1183</v>
      </c>
      <c r="E301" s="3" t="s">
        <v>1184</v>
      </c>
      <c r="F301" s="3" t="s">
        <v>1185</v>
      </c>
      <c r="G301" s="3" t="s">
        <v>1186</v>
      </c>
      <c r="H301" s="3">
        <v>6</v>
      </c>
      <c r="I301" s="3">
        <v>6</v>
      </c>
      <c r="J301" s="3">
        <v>5</v>
      </c>
      <c r="K301" s="3">
        <v>33.799999999999997</v>
      </c>
      <c r="L301" s="3">
        <v>33.799999999999997</v>
      </c>
      <c r="M301" s="3">
        <v>30</v>
      </c>
      <c r="N301" s="3">
        <v>23.811</v>
      </c>
      <c r="O301" s="3">
        <v>343040000</v>
      </c>
    </row>
    <row r="302" spans="2:15" x14ac:dyDescent="0.2">
      <c r="B302" s="3">
        <v>0.55258781009445601</v>
      </c>
      <c r="C302" s="3">
        <v>0.36270395914713699</v>
      </c>
      <c r="D302" s="3" t="s">
        <v>1187</v>
      </c>
      <c r="E302" s="3" t="s">
        <v>1188</v>
      </c>
      <c r="F302" s="3" t="s">
        <v>1189</v>
      </c>
      <c r="G302" s="3" t="s">
        <v>1190</v>
      </c>
      <c r="H302" s="3">
        <v>7</v>
      </c>
      <c r="I302" s="3">
        <v>5</v>
      </c>
      <c r="J302" s="3">
        <v>5</v>
      </c>
      <c r="K302" s="3">
        <v>40.1</v>
      </c>
      <c r="L302" s="3">
        <v>23.7</v>
      </c>
      <c r="M302" s="3">
        <v>23.7</v>
      </c>
      <c r="N302" s="3">
        <v>19.997</v>
      </c>
      <c r="O302" s="3">
        <v>766580000</v>
      </c>
    </row>
    <row r="303" spans="2:15" x14ac:dyDescent="0.2">
      <c r="B303" s="3">
        <v>0.20468699178760899</v>
      </c>
      <c r="C303" s="3">
        <v>0.101975123087566</v>
      </c>
      <c r="D303" s="3" t="s">
        <v>1191</v>
      </c>
      <c r="E303" s="3" t="s">
        <v>1191</v>
      </c>
      <c r="F303" s="3" t="s">
        <v>1192</v>
      </c>
      <c r="G303" s="3" t="s">
        <v>1193</v>
      </c>
      <c r="H303" s="3">
        <v>5</v>
      </c>
      <c r="I303" s="3">
        <v>5</v>
      </c>
      <c r="J303" s="3">
        <v>5</v>
      </c>
      <c r="K303" s="3">
        <v>16.399999999999999</v>
      </c>
      <c r="L303" s="3">
        <v>16.399999999999999</v>
      </c>
      <c r="M303" s="3">
        <v>16.399999999999999</v>
      </c>
      <c r="N303" s="3">
        <v>52.832000000000001</v>
      </c>
      <c r="O303" s="3">
        <v>239160000</v>
      </c>
    </row>
    <row r="304" spans="2:15" x14ac:dyDescent="0.2">
      <c r="B304" s="3">
        <v>0.94428054830685104</v>
      </c>
      <c r="C304" s="3">
        <v>1.6635646820068399</v>
      </c>
      <c r="D304" s="3" t="s">
        <v>1194</v>
      </c>
      <c r="E304" s="3" t="s">
        <v>1195</v>
      </c>
      <c r="F304" s="3" t="s">
        <v>1196</v>
      </c>
      <c r="G304" s="3" t="s">
        <v>31</v>
      </c>
      <c r="H304" s="3">
        <v>5</v>
      </c>
      <c r="I304" s="3">
        <v>5</v>
      </c>
      <c r="J304" s="3">
        <v>5</v>
      </c>
      <c r="K304" s="3">
        <v>10.1</v>
      </c>
      <c r="L304" s="3">
        <v>10.1</v>
      </c>
      <c r="M304" s="3">
        <v>10.1</v>
      </c>
      <c r="N304" s="3">
        <v>68.448999999999998</v>
      </c>
      <c r="O304" s="3">
        <v>45140000</v>
      </c>
    </row>
    <row r="305" spans="2:15" x14ac:dyDescent="0.2">
      <c r="B305" s="3">
        <v>1.9195328887198701E-2</v>
      </c>
      <c r="C305" s="3">
        <v>-1.4796574910484099E-2</v>
      </c>
      <c r="D305" s="3" t="s">
        <v>1197</v>
      </c>
      <c r="E305" s="3" t="s">
        <v>1198</v>
      </c>
      <c r="F305" s="3" t="s">
        <v>1199</v>
      </c>
      <c r="G305" s="3" t="s">
        <v>1200</v>
      </c>
      <c r="H305" s="3">
        <v>5</v>
      </c>
      <c r="I305" s="3">
        <v>5</v>
      </c>
      <c r="J305" s="3">
        <v>5</v>
      </c>
      <c r="K305" s="3">
        <v>25.9</v>
      </c>
      <c r="L305" s="3">
        <v>25.9</v>
      </c>
      <c r="M305" s="3">
        <v>25.9</v>
      </c>
      <c r="N305" s="3">
        <v>23.134</v>
      </c>
      <c r="O305" s="3">
        <v>13399000000</v>
      </c>
    </row>
    <row r="306" spans="2:15" x14ac:dyDescent="0.2">
      <c r="B306" s="3">
        <v>7.8303172600050305E-2</v>
      </c>
      <c r="C306" s="3">
        <v>0.40292739868164101</v>
      </c>
      <c r="D306" s="3" t="s">
        <v>1201</v>
      </c>
      <c r="E306" s="3" t="s">
        <v>1202</v>
      </c>
      <c r="F306" s="3" t="s">
        <v>1203</v>
      </c>
      <c r="G306" s="3" t="s">
        <v>1204</v>
      </c>
      <c r="H306" s="3">
        <v>5</v>
      </c>
      <c r="I306" s="3">
        <v>5</v>
      </c>
      <c r="J306" s="3">
        <v>5</v>
      </c>
      <c r="K306" s="3">
        <v>76.5</v>
      </c>
      <c r="L306" s="3">
        <v>76.5</v>
      </c>
      <c r="M306" s="3">
        <v>76.5</v>
      </c>
      <c r="N306" s="3">
        <v>11.664999999999999</v>
      </c>
      <c r="O306" s="3">
        <v>245380000</v>
      </c>
    </row>
    <row r="307" spans="2:15" x14ac:dyDescent="0.2">
      <c r="B307" s="3">
        <v>8.3430439387552E-2</v>
      </c>
      <c r="C307" s="3">
        <v>-0.159945805867512</v>
      </c>
      <c r="D307" s="3" t="s">
        <v>1205</v>
      </c>
      <c r="E307" s="3" t="s">
        <v>1206</v>
      </c>
      <c r="F307" s="3" t="s">
        <v>1207</v>
      </c>
      <c r="G307" s="3" t="s">
        <v>1208</v>
      </c>
      <c r="H307" s="3">
        <v>16</v>
      </c>
      <c r="I307" s="3">
        <v>16</v>
      </c>
      <c r="J307" s="3">
        <v>5</v>
      </c>
      <c r="K307" s="3">
        <v>57.3</v>
      </c>
      <c r="L307" s="3">
        <v>57.3</v>
      </c>
      <c r="M307" s="3">
        <v>20.2</v>
      </c>
      <c r="N307" s="3">
        <v>47.765999999999998</v>
      </c>
      <c r="O307" s="3">
        <v>1303400000</v>
      </c>
    </row>
    <row r="308" spans="2:15" x14ac:dyDescent="0.2">
      <c r="B308" s="3">
        <v>1.04592118926052</v>
      </c>
      <c r="C308" s="3">
        <v>1.7476800282796201</v>
      </c>
      <c r="D308" s="3" t="s">
        <v>1209</v>
      </c>
      <c r="E308" s="3" t="s">
        <v>1210</v>
      </c>
      <c r="F308" s="3" t="s">
        <v>1211</v>
      </c>
      <c r="G308" s="3" t="s">
        <v>1212</v>
      </c>
      <c r="H308" s="3">
        <v>5</v>
      </c>
      <c r="I308" s="3">
        <v>5</v>
      </c>
      <c r="J308" s="3">
        <v>5</v>
      </c>
      <c r="K308" s="3">
        <v>7.2</v>
      </c>
      <c r="L308" s="3">
        <v>7.2</v>
      </c>
      <c r="M308" s="3">
        <v>7.2</v>
      </c>
      <c r="N308" s="3">
        <v>90.724999999999994</v>
      </c>
      <c r="O308" s="3">
        <v>128490000</v>
      </c>
    </row>
    <row r="309" spans="2:15" x14ac:dyDescent="0.2">
      <c r="B309" s="3">
        <v>0.64699766160235095</v>
      </c>
      <c r="C309" s="3">
        <v>-0.86789194742838305</v>
      </c>
      <c r="D309" s="3" t="s">
        <v>1213</v>
      </c>
      <c r="E309" s="3" t="s">
        <v>1213</v>
      </c>
      <c r="F309" s="3" t="s">
        <v>1214</v>
      </c>
      <c r="G309" s="3" t="s">
        <v>1215</v>
      </c>
      <c r="H309" s="3">
        <v>8</v>
      </c>
      <c r="I309" s="3">
        <v>5</v>
      </c>
      <c r="J309" s="3">
        <v>5</v>
      </c>
      <c r="K309" s="3">
        <v>41.2</v>
      </c>
      <c r="L309" s="3">
        <v>30.2</v>
      </c>
      <c r="M309" s="3">
        <v>30.2</v>
      </c>
      <c r="N309" s="3">
        <v>27.763999999999999</v>
      </c>
      <c r="O309" s="3">
        <v>190700000</v>
      </c>
    </row>
    <row r="310" spans="2:15" x14ac:dyDescent="0.2">
      <c r="B310" s="3">
        <v>0.260148306478453</v>
      </c>
      <c r="C310" s="3">
        <v>0.24373118082682399</v>
      </c>
      <c r="D310" s="3" t="s">
        <v>1216</v>
      </c>
      <c r="E310" s="3" t="s">
        <v>1216</v>
      </c>
      <c r="F310" s="3" t="s">
        <v>1217</v>
      </c>
      <c r="G310" s="3" t="s">
        <v>1218</v>
      </c>
      <c r="H310" s="3">
        <v>5</v>
      </c>
      <c r="I310" s="3">
        <v>5</v>
      </c>
      <c r="J310" s="3">
        <v>5</v>
      </c>
      <c r="K310" s="3">
        <v>31.7</v>
      </c>
      <c r="L310" s="3">
        <v>31.7</v>
      </c>
      <c r="M310" s="3">
        <v>31.7</v>
      </c>
      <c r="N310" s="3">
        <v>14.551</v>
      </c>
      <c r="O310" s="3">
        <v>8780400000</v>
      </c>
    </row>
    <row r="311" spans="2:15" x14ac:dyDescent="0.2">
      <c r="B311" s="3">
        <v>8.8057570946306604E-2</v>
      </c>
      <c r="C311" s="3">
        <v>-8.7156295776367201E-2</v>
      </c>
      <c r="D311" s="3" t="s">
        <v>1219</v>
      </c>
      <c r="E311" s="3" t="s">
        <v>1219</v>
      </c>
      <c r="F311" s="3" t="s">
        <v>1220</v>
      </c>
      <c r="G311" s="3" t="s">
        <v>1221</v>
      </c>
      <c r="H311" s="3">
        <v>5</v>
      </c>
      <c r="I311" s="3">
        <v>5</v>
      </c>
      <c r="J311" s="3">
        <v>5</v>
      </c>
      <c r="K311" s="3">
        <v>36.799999999999997</v>
      </c>
      <c r="L311" s="3">
        <v>36.799999999999997</v>
      </c>
      <c r="M311" s="3">
        <v>36.799999999999997</v>
      </c>
      <c r="N311" s="3">
        <v>13.292999999999999</v>
      </c>
      <c r="O311" s="3">
        <v>1988100000</v>
      </c>
    </row>
    <row r="312" spans="2:15" x14ac:dyDescent="0.2">
      <c r="B312" s="3">
        <v>1.5141409500066401</v>
      </c>
      <c r="C312" s="3">
        <v>-2.1716289520263699</v>
      </c>
      <c r="D312" s="3" t="s">
        <v>1222</v>
      </c>
      <c r="E312" s="3" t="s">
        <v>1223</v>
      </c>
      <c r="F312" s="3" t="s">
        <v>1224</v>
      </c>
      <c r="G312" s="3" t="s">
        <v>1225</v>
      </c>
      <c r="H312" s="3">
        <v>5</v>
      </c>
      <c r="I312" s="3">
        <v>5</v>
      </c>
      <c r="J312" s="3">
        <v>5</v>
      </c>
      <c r="K312" s="3">
        <v>28.5</v>
      </c>
      <c r="L312" s="3">
        <v>28.5</v>
      </c>
      <c r="M312" s="3">
        <v>28.5</v>
      </c>
      <c r="N312" s="3">
        <v>23.489000000000001</v>
      </c>
      <c r="O312" s="3">
        <v>134130000</v>
      </c>
    </row>
    <row r="313" spans="2:15" x14ac:dyDescent="0.2">
      <c r="B313" s="3">
        <v>0.525237299486215</v>
      </c>
      <c r="C313" s="3">
        <v>-0.88403511047363303</v>
      </c>
      <c r="D313" s="3" t="s">
        <v>1226</v>
      </c>
      <c r="E313" s="3" t="s">
        <v>1227</v>
      </c>
      <c r="F313" s="3" t="s">
        <v>1228</v>
      </c>
      <c r="G313" s="3" t="s">
        <v>1229</v>
      </c>
      <c r="H313" s="3">
        <v>5</v>
      </c>
      <c r="I313" s="3">
        <v>5</v>
      </c>
      <c r="J313" s="3">
        <v>5</v>
      </c>
      <c r="K313" s="3">
        <v>15.9</v>
      </c>
      <c r="L313" s="3">
        <v>15.9</v>
      </c>
      <c r="M313" s="3">
        <v>15.9</v>
      </c>
      <c r="N313" s="3">
        <v>53.139000000000003</v>
      </c>
      <c r="O313" s="3">
        <v>87054000</v>
      </c>
    </row>
    <row r="314" spans="2:15" x14ac:dyDescent="0.2">
      <c r="B314" s="3">
        <v>0.58817225929989403</v>
      </c>
      <c r="C314" s="3">
        <v>0.282269159952797</v>
      </c>
      <c r="D314" s="3" t="s">
        <v>1230</v>
      </c>
      <c r="E314" s="3" t="s">
        <v>1231</v>
      </c>
      <c r="F314" s="3" t="s">
        <v>1232</v>
      </c>
      <c r="G314" s="3" t="s">
        <v>1233</v>
      </c>
      <c r="H314" s="3">
        <v>5</v>
      </c>
      <c r="I314" s="3">
        <v>5</v>
      </c>
      <c r="J314" s="3">
        <v>5</v>
      </c>
      <c r="K314" s="3">
        <v>44.1</v>
      </c>
      <c r="L314" s="3">
        <v>44.1</v>
      </c>
      <c r="M314" s="3">
        <v>44.1</v>
      </c>
      <c r="N314" s="3">
        <v>14.395</v>
      </c>
      <c r="O314" s="3">
        <v>6844800000</v>
      </c>
    </row>
    <row r="315" spans="2:15" x14ac:dyDescent="0.2">
      <c r="B315" s="3">
        <v>0.221568368168019</v>
      </c>
      <c r="C315" s="3">
        <v>0.81192970275878895</v>
      </c>
      <c r="D315" s="3" t="s">
        <v>1234</v>
      </c>
      <c r="E315" s="3" t="s">
        <v>1234</v>
      </c>
      <c r="F315" s="3" t="s">
        <v>1235</v>
      </c>
      <c r="G315" s="3" t="s">
        <v>1236</v>
      </c>
      <c r="H315" s="3">
        <v>5</v>
      </c>
      <c r="I315" s="3">
        <v>5</v>
      </c>
      <c r="J315" s="3">
        <v>5</v>
      </c>
      <c r="K315" s="3">
        <v>41.8</v>
      </c>
      <c r="L315" s="3">
        <v>41.8</v>
      </c>
      <c r="M315" s="3">
        <v>41.8</v>
      </c>
      <c r="N315" s="3">
        <v>22.126999999999999</v>
      </c>
      <c r="O315" s="3">
        <v>464160000</v>
      </c>
    </row>
    <row r="316" spans="2:15" x14ac:dyDescent="0.2">
      <c r="B316" s="3">
        <v>5.1835747181268703E-2</v>
      </c>
      <c r="C316" s="3">
        <v>-6.3101450602214698E-2</v>
      </c>
      <c r="D316" s="3" t="s">
        <v>1237</v>
      </c>
      <c r="E316" s="3" t="s">
        <v>1237</v>
      </c>
      <c r="F316" s="3" t="s">
        <v>1238</v>
      </c>
      <c r="G316" s="3" t="s">
        <v>1239</v>
      </c>
      <c r="H316" s="3">
        <v>5</v>
      </c>
      <c r="I316" s="3">
        <v>5</v>
      </c>
      <c r="J316" s="3">
        <v>5</v>
      </c>
      <c r="K316" s="3">
        <v>29.6</v>
      </c>
      <c r="L316" s="3">
        <v>29.6</v>
      </c>
      <c r="M316" s="3">
        <v>29.6</v>
      </c>
      <c r="N316" s="3">
        <v>13.742000000000001</v>
      </c>
      <c r="O316" s="3">
        <v>739570000</v>
      </c>
    </row>
    <row r="317" spans="2:15" x14ac:dyDescent="0.2">
      <c r="B317" s="3">
        <v>1.14147687110423</v>
      </c>
      <c r="C317" s="3">
        <v>-0.60882250467936305</v>
      </c>
      <c r="D317" s="3" t="s">
        <v>1240</v>
      </c>
      <c r="E317" s="3" t="s">
        <v>1240</v>
      </c>
      <c r="F317" s="3" t="s">
        <v>1241</v>
      </c>
      <c r="G317" s="3" t="s">
        <v>1242</v>
      </c>
      <c r="H317" s="3">
        <v>24</v>
      </c>
      <c r="I317" s="3">
        <v>24</v>
      </c>
      <c r="J317" s="3">
        <v>5</v>
      </c>
      <c r="K317" s="3">
        <v>53.8</v>
      </c>
      <c r="L317" s="3">
        <v>53.8</v>
      </c>
      <c r="M317" s="3">
        <v>14.5</v>
      </c>
      <c r="N317" s="3">
        <v>59.378999999999998</v>
      </c>
      <c r="O317" s="3">
        <v>30177000000</v>
      </c>
    </row>
    <row r="318" spans="2:15" x14ac:dyDescent="0.2">
      <c r="B318" s="3">
        <v>0.37421920685750998</v>
      </c>
      <c r="C318" s="3">
        <v>0.307757695515953</v>
      </c>
      <c r="D318" s="3" t="s">
        <v>1243</v>
      </c>
      <c r="E318" s="3" t="s">
        <v>1244</v>
      </c>
      <c r="F318" s="3" t="s">
        <v>1245</v>
      </c>
      <c r="G318" s="3" t="s">
        <v>1246</v>
      </c>
      <c r="H318" s="3">
        <v>5</v>
      </c>
      <c r="I318" s="3">
        <v>5</v>
      </c>
      <c r="J318" s="3">
        <v>5</v>
      </c>
      <c r="K318" s="3">
        <v>9.4</v>
      </c>
      <c r="L318" s="3">
        <v>9.4</v>
      </c>
      <c r="M318" s="3">
        <v>9.4</v>
      </c>
      <c r="N318" s="3">
        <v>70.701999999999998</v>
      </c>
      <c r="O318" s="3">
        <v>295740000</v>
      </c>
    </row>
    <row r="319" spans="2:15" x14ac:dyDescent="0.2">
      <c r="B319" s="3">
        <v>0.19665883501029799</v>
      </c>
      <c r="C319" s="3">
        <v>-0.49346415201823002</v>
      </c>
      <c r="D319" s="3" t="s">
        <v>1247</v>
      </c>
      <c r="E319" s="3" t="s">
        <v>1247</v>
      </c>
      <c r="F319" s="3" t="s">
        <v>1248</v>
      </c>
      <c r="G319" s="3" t="s">
        <v>1249</v>
      </c>
      <c r="H319" s="3">
        <v>6</v>
      </c>
      <c r="I319" s="3">
        <v>6</v>
      </c>
      <c r="J319" s="3">
        <v>5</v>
      </c>
      <c r="K319" s="3">
        <v>24.2</v>
      </c>
      <c r="L319" s="3">
        <v>24.2</v>
      </c>
      <c r="M319" s="3">
        <v>21.1</v>
      </c>
      <c r="N319" s="3">
        <v>37.497</v>
      </c>
      <c r="O319" s="3">
        <v>266190000</v>
      </c>
    </row>
    <row r="320" spans="2:15" x14ac:dyDescent="0.2">
      <c r="B320" s="3">
        <v>1.4879935728121201</v>
      </c>
      <c r="C320" s="3">
        <v>-0.38172721862793002</v>
      </c>
      <c r="D320" s="3" t="s">
        <v>1250</v>
      </c>
      <c r="E320" s="3" t="s">
        <v>1251</v>
      </c>
      <c r="F320" s="3" t="s">
        <v>1252</v>
      </c>
      <c r="G320" s="3" t="s">
        <v>1253</v>
      </c>
      <c r="H320" s="3">
        <v>5</v>
      </c>
      <c r="I320" s="3">
        <v>5</v>
      </c>
      <c r="J320" s="3">
        <v>5</v>
      </c>
      <c r="K320" s="3">
        <v>31.2</v>
      </c>
      <c r="L320" s="3">
        <v>31.2</v>
      </c>
      <c r="M320" s="3">
        <v>31.2</v>
      </c>
      <c r="N320" s="3">
        <v>28.385000000000002</v>
      </c>
      <c r="O320" s="3">
        <v>7341700000</v>
      </c>
    </row>
    <row r="321" spans="2:15" x14ac:dyDescent="0.2">
      <c r="B321" s="3">
        <v>1.6873403486985801</v>
      </c>
      <c r="C321" s="3">
        <v>-0.95232836405436305</v>
      </c>
      <c r="D321" s="3" t="s">
        <v>1254</v>
      </c>
      <c r="E321" s="3" t="s">
        <v>1254</v>
      </c>
      <c r="F321" s="3" t="s">
        <v>1255</v>
      </c>
      <c r="G321" s="3" t="s">
        <v>1256</v>
      </c>
      <c r="H321" s="3">
        <v>7</v>
      </c>
      <c r="I321" s="3">
        <v>5</v>
      </c>
      <c r="J321" s="3">
        <v>5</v>
      </c>
      <c r="K321" s="3">
        <v>26.2</v>
      </c>
      <c r="L321" s="3">
        <v>20.9</v>
      </c>
      <c r="M321" s="3">
        <v>20.9</v>
      </c>
      <c r="N321" s="3">
        <v>32.286999999999999</v>
      </c>
      <c r="O321" s="3">
        <v>3666300000</v>
      </c>
    </row>
    <row r="322" spans="2:15" x14ac:dyDescent="0.2">
      <c r="B322" s="3">
        <v>0.26339057212061501</v>
      </c>
      <c r="C322" s="3">
        <v>-0.454654057820637</v>
      </c>
      <c r="D322" s="3" t="s">
        <v>1257</v>
      </c>
      <c r="E322" s="3" t="s">
        <v>1258</v>
      </c>
      <c r="F322" s="3" t="s">
        <v>1259</v>
      </c>
      <c r="G322" s="3" t="s">
        <v>1260</v>
      </c>
      <c r="H322" s="3">
        <v>5</v>
      </c>
      <c r="I322" s="3">
        <v>5</v>
      </c>
      <c r="J322" s="3">
        <v>5</v>
      </c>
      <c r="K322" s="3">
        <v>12.3</v>
      </c>
      <c r="L322" s="3">
        <v>12.3</v>
      </c>
      <c r="M322" s="3">
        <v>12.3</v>
      </c>
      <c r="N322" s="3">
        <v>50.518999999999998</v>
      </c>
      <c r="O322" s="3">
        <v>47362000</v>
      </c>
    </row>
    <row r="323" spans="2:15" x14ac:dyDescent="0.2">
      <c r="B323" s="3">
        <v>0.72841235564527795</v>
      </c>
      <c r="C323" s="3">
        <v>-0.145852406819657</v>
      </c>
      <c r="D323" s="3" t="s">
        <v>1261</v>
      </c>
      <c r="E323" s="3" t="s">
        <v>1262</v>
      </c>
      <c r="F323" s="3" t="s">
        <v>1263</v>
      </c>
      <c r="G323" s="3" t="s">
        <v>1264</v>
      </c>
      <c r="H323" s="3">
        <v>54</v>
      </c>
      <c r="I323" s="3">
        <v>54</v>
      </c>
      <c r="J323" s="3">
        <v>5</v>
      </c>
      <c r="K323" s="3">
        <v>50.2</v>
      </c>
      <c r="L323" s="3">
        <v>50.2</v>
      </c>
      <c r="M323" s="3">
        <v>5.4</v>
      </c>
      <c r="N323" s="3">
        <v>106.12</v>
      </c>
      <c r="O323" s="3">
        <v>348540000000</v>
      </c>
    </row>
    <row r="324" spans="2:15" x14ac:dyDescent="0.2">
      <c r="B324" s="3">
        <v>1.15798878764656</v>
      </c>
      <c r="C324" s="3">
        <v>0.584173838297527</v>
      </c>
      <c r="D324" s="3" t="s">
        <v>1265</v>
      </c>
      <c r="E324" s="3" t="s">
        <v>1266</v>
      </c>
      <c r="F324" s="3" t="s">
        <v>1267</v>
      </c>
      <c r="G324" s="3" t="s">
        <v>1268</v>
      </c>
      <c r="H324" s="3">
        <v>5</v>
      </c>
      <c r="I324" s="3">
        <v>5</v>
      </c>
      <c r="J324" s="3">
        <v>5</v>
      </c>
      <c r="K324" s="3">
        <v>30.5</v>
      </c>
      <c r="L324" s="3">
        <v>30.5</v>
      </c>
      <c r="M324" s="3">
        <v>30.5</v>
      </c>
      <c r="N324" s="3">
        <v>12.254</v>
      </c>
      <c r="O324" s="3">
        <v>2428900000</v>
      </c>
    </row>
    <row r="325" spans="2:15" x14ac:dyDescent="0.2">
      <c r="B325" s="3">
        <v>0.77232863812191399</v>
      </c>
      <c r="C325" s="3">
        <v>-1.2377649943033899</v>
      </c>
      <c r="D325" s="3" t="s">
        <v>1269</v>
      </c>
      <c r="E325" s="3" t="s">
        <v>1270</v>
      </c>
      <c r="F325" s="3" t="s">
        <v>1271</v>
      </c>
      <c r="G325" s="3" t="s">
        <v>1272</v>
      </c>
      <c r="H325" s="3">
        <v>4</v>
      </c>
      <c r="I325" s="3">
        <v>4</v>
      </c>
      <c r="J325" s="3">
        <v>4</v>
      </c>
      <c r="K325" s="3">
        <v>15.6</v>
      </c>
      <c r="L325" s="3">
        <v>15.6</v>
      </c>
      <c r="M325" s="3">
        <v>15.6</v>
      </c>
      <c r="N325" s="3">
        <v>31.576000000000001</v>
      </c>
      <c r="O325" s="3">
        <v>246810000</v>
      </c>
    </row>
    <row r="326" spans="2:15" x14ac:dyDescent="0.2">
      <c r="B326" s="3">
        <v>1.0107717454855401</v>
      </c>
      <c r="C326" s="3">
        <v>-1.2758331298828101</v>
      </c>
      <c r="D326" s="3" t="s">
        <v>1273</v>
      </c>
      <c r="E326" s="3" t="s">
        <v>1274</v>
      </c>
      <c r="F326" s="3" t="s">
        <v>1275</v>
      </c>
      <c r="G326" s="3" t="s">
        <v>1276</v>
      </c>
      <c r="H326" s="3">
        <v>4</v>
      </c>
      <c r="I326" s="3">
        <v>4</v>
      </c>
      <c r="J326" s="3">
        <v>4</v>
      </c>
      <c r="K326" s="3">
        <v>23.1</v>
      </c>
      <c r="L326" s="3">
        <v>23.1</v>
      </c>
      <c r="M326" s="3">
        <v>23.1</v>
      </c>
      <c r="N326" s="3">
        <v>24.207000000000001</v>
      </c>
      <c r="O326" s="3">
        <v>168290000</v>
      </c>
    </row>
    <row r="327" spans="2:15" x14ac:dyDescent="0.2">
      <c r="B327" s="3">
        <v>0.52265723263007702</v>
      </c>
      <c r="C327" s="3">
        <v>1.17307472229004</v>
      </c>
      <c r="D327" s="3" t="s">
        <v>1277</v>
      </c>
      <c r="E327" s="3" t="s">
        <v>1277</v>
      </c>
      <c r="G327" s="3" t="s">
        <v>931</v>
      </c>
      <c r="H327" s="3">
        <v>4</v>
      </c>
      <c r="I327" s="3">
        <v>4</v>
      </c>
      <c r="J327" s="3">
        <v>4</v>
      </c>
      <c r="K327" s="3">
        <v>48</v>
      </c>
      <c r="L327" s="3">
        <v>48</v>
      </c>
      <c r="M327" s="3">
        <v>48</v>
      </c>
      <c r="N327" s="3">
        <v>10.712999999999999</v>
      </c>
      <c r="O327" s="3">
        <v>3202900000</v>
      </c>
    </row>
    <row r="328" spans="2:15" x14ac:dyDescent="0.2">
      <c r="B328" s="3">
        <v>1.2663240616295299</v>
      </c>
      <c r="C328" s="3">
        <v>-1.1756769816080701</v>
      </c>
      <c r="D328" s="3" t="s">
        <v>1278</v>
      </c>
      <c r="E328" s="3" t="s">
        <v>1278</v>
      </c>
      <c r="F328" s="3" t="s">
        <v>1279</v>
      </c>
      <c r="G328" s="3" t="s">
        <v>1280</v>
      </c>
      <c r="H328" s="3">
        <v>4</v>
      </c>
      <c r="I328" s="3">
        <v>4</v>
      </c>
      <c r="J328" s="3">
        <v>4</v>
      </c>
      <c r="K328" s="3">
        <v>30.1</v>
      </c>
      <c r="L328" s="3">
        <v>30.1</v>
      </c>
      <c r="M328" s="3">
        <v>30.1</v>
      </c>
      <c r="N328" s="3">
        <v>16.219000000000001</v>
      </c>
      <c r="O328" s="3">
        <v>65017000</v>
      </c>
    </row>
    <row r="329" spans="2:15" x14ac:dyDescent="0.2">
      <c r="B329" s="3">
        <v>1.0233763199225701</v>
      </c>
      <c r="C329" s="3">
        <v>0.62421353658040202</v>
      </c>
      <c r="D329" s="3" t="s">
        <v>1281</v>
      </c>
      <c r="E329" s="3" t="s">
        <v>1282</v>
      </c>
      <c r="F329" s="3" t="s">
        <v>1283</v>
      </c>
      <c r="G329" s="3" t="s">
        <v>1284</v>
      </c>
      <c r="H329" s="3">
        <v>4</v>
      </c>
      <c r="I329" s="3">
        <v>4</v>
      </c>
      <c r="J329" s="3">
        <v>4</v>
      </c>
      <c r="K329" s="3">
        <v>21.3</v>
      </c>
      <c r="L329" s="3">
        <v>21.3</v>
      </c>
      <c r="M329" s="3">
        <v>21.3</v>
      </c>
      <c r="N329" s="3">
        <v>31.225000000000001</v>
      </c>
      <c r="O329" s="3">
        <v>379930000</v>
      </c>
    </row>
    <row r="330" spans="2:15" x14ac:dyDescent="0.2">
      <c r="B330" s="3">
        <v>0.84834141391323803</v>
      </c>
      <c r="C330" s="3">
        <v>1.1465009053548201</v>
      </c>
      <c r="D330" s="3" t="s">
        <v>1285</v>
      </c>
      <c r="E330" s="3" t="s">
        <v>1286</v>
      </c>
      <c r="F330" s="3" t="s">
        <v>1287</v>
      </c>
      <c r="G330" s="3" t="s">
        <v>1288</v>
      </c>
      <c r="H330" s="3">
        <v>4</v>
      </c>
      <c r="I330" s="3">
        <v>4</v>
      </c>
      <c r="J330" s="3">
        <v>4</v>
      </c>
      <c r="K330" s="3">
        <v>19</v>
      </c>
      <c r="L330" s="3">
        <v>19</v>
      </c>
      <c r="M330" s="3">
        <v>19</v>
      </c>
      <c r="N330" s="3">
        <v>39.5</v>
      </c>
      <c r="O330" s="3">
        <v>136620000</v>
      </c>
    </row>
    <row r="331" spans="2:15" x14ac:dyDescent="0.2">
      <c r="B331" s="3">
        <v>1.1753082761595901</v>
      </c>
      <c r="C331" s="3">
        <v>0.77813466389973796</v>
      </c>
      <c r="D331" s="3" t="s">
        <v>1289</v>
      </c>
      <c r="E331" s="3" t="s">
        <v>1290</v>
      </c>
      <c r="F331" s="3" t="s">
        <v>1291</v>
      </c>
      <c r="G331" s="3" t="s">
        <v>1292</v>
      </c>
      <c r="H331" s="3">
        <v>4</v>
      </c>
      <c r="I331" s="3">
        <v>4</v>
      </c>
      <c r="J331" s="3">
        <v>4</v>
      </c>
      <c r="K331" s="3">
        <v>12.2</v>
      </c>
      <c r="L331" s="3">
        <v>12.2</v>
      </c>
      <c r="M331" s="3">
        <v>12.2</v>
      </c>
      <c r="N331" s="3">
        <v>56.45</v>
      </c>
      <c r="O331" s="3">
        <v>102650000</v>
      </c>
    </row>
    <row r="332" spans="2:15" x14ac:dyDescent="0.2">
      <c r="B332" s="3">
        <v>3.07732931317755E-2</v>
      </c>
      <c r="C332" s="3">
        <v>-5.4786682128906299E-2</v>
      </c>
      <c r="D332" s="3" t="s">
        <v>1293</v>
      </c>
      <c r="E332" s="3" t="s">
        <v>1293</v>
      </c>
      <c r="F332" s="3" t="s">
        <v>1294</v>
      </c>
      <c r="G332" s="3" t="s">
        <v>1295</v>
      </c>
      <c r="H332" s="3">
        <v>4</v>
      </c>
      <c r="I332" s="3">
        <v>4</v>
      </c>
      <c r="J332" s="3">
        <v>4</v>
      </c>
      <c r="K332" s="3">
        <v>33.1</v>
      </c>
      <c r="L332" s="3">
        <v>33.1</v>
      </c>
      <c r="M332" s="3">
        <v>33.1</v>
      </c>
      <c r="N332" s="3">
        <v>14.369</v>
      </c>
      <c r="O332" s="3">
        <v>363380000</v>
      </c>
    </row>
    <row r="333" spans="2:15" x14ac:dyDescent="0.2">
      <c r="B333" s="3">
        <v>0.54501504629334696</v>
      </c>
      <c r="C333" s="3">
        <v>0.69811566670735603</v>
      </c>
      <c r="D333" s="3" t="s">
        <v>1296</v>
      </c>
      <c r="E333" s="3" t="s">
        <v>1296</v>
      </c>
      <c r="F333" s="3" t="s">
        <v>1297</v>
      </c>
      <c r="G333" s="3" t="s">
        <v>1298</v>
      </c>
      <c r="H333" s="3">
        <v>4</v>
      </c>
      <c r="I333" s="3">
        <v>4</v>
      </c>
      <c r="J333" s="3">
        <v>4</v>
      </c>
      <c r="K333" s="3">
        <v>36.299999999999997</v>
      </c>
      <c r="L333" s="3">
        <v>36.299999999999997</v>
      </c>
      <c r="M333" s="3">
        <v>36.299999999999997</v>
      </c>
      <c r="N333" s="3">
        <v>14.558</v>
      </c>
      <c r="O333" s="3">
        <v>762740000</v>
      </c>
    </row>
    <row r="334" spans="2:15" x14ac:dyDescent="0.2">
      <c r="B334" s="3">
        <v>1.0969648041526701</v>
      </c>
      <c r="C334" s="3">
        <v>-1.15508588155111</v>
      </c>
      <c r="D334" s="3" t="s">
        <v>1299</v>
      </c>
      <c r="E334" s="3" t="s">
        <v>1300</v>
      </c>
      <c r="F334" s="3" t="s">
        <v>1301</v>
      </c>
      <c r="G334" s="3" t="s">
        <v>1302</v>
      </c>
      <c r="H334" s="3">
        <v>4</v>
      </c>
      <c r="I334" s="3">
        <v>4</v>
      </c>
      <c r="J334" s="3">
        <v>4</v>
      </c>
      <c r="K334" s="3">
        <v>29</v>
      </c>
      <c r="L334" s="3">
        <v>29</v>
      </c>
      <c r="M334" s="3">
        <v>29</v>
      </c>
      <c r="N334" s="3">
        <v>18.483000000000001</v>
      </c>
      <c r="O334" s="3">
        <v>93614000</v>
      </c>
    </row>
    <row r="335" spans="2:15" x14ac:dyDescent="0.2">
      <c r="B335" s="3">
        <v>0.353661565691825</v>
      </c>
      <c r="C335" s="3">
        <v>-0.90925598144531306</v>
      </c>
      <c r="D335" s="3" t="s">
        <v>1303</v>
      </c>
      <c r="E335" s="3" t="s">
        <v>1304</v>
      </c>
      <c r="F335" s="3" t="s">
        <v>1305</v>
      </c>
      <c r="G335" s="3" t="s">
        <v>1306</v>
      </c>
      <c r="H335" s="3">
        <v>5</v>
      </c>
      <c r="I335" s="3">
        <v>4</v>
      </c>
      <c r="J335" s="3">
        <v>4</v>
      </c>
      <c r="K335" s="3">
        <v>48.1</v>
      </c>
      <c r="L335" s="3">
        <v>41.2</v>
      </c>
      <c r="M335" s="3">
        <v>41.2</v>
      </c>
      <c r="N335" s="3">
        <v>16.997</v>
      </c>
      <c r="O335" s="3">
        <v>106780000</v>
      </c>
    </row>
    <row r="336" spans="2:15" x14ac:dyDescent="0.2">
      <c r="B336" s="3">
        <v>0.21242614626187301</v>
      </c>
      <c r="C336" s="3">
        <v>0.43172645568847701</v>
      </c>
      <c r="D336" s="3" t="s">
        <v>1307</v>
      </c>
      <c r="E336" s="3" t="s">
        <v>1308</v>
      </c>
      <c r="G336" s="3" t="s">
        <v>5</v>
      </c>
      <c r="H336" s="3">
        <v>11</v>
      </c>
      <c r="I336" s="3">
        <v>4</v>
      </c>
      <c r="J336" s="3">
        <v>4</v>
      </c>
      <c r="K336" s="3">
        <v>16.399999999999999</v>
      </c>
      <c r="L336" s="3">
        <v>6.3</v>
      </c>
      <c r="M336" s="3">
        <v>6.3</v>
      </c>
      <c r="N336" s="3">
        <v>84.751999999999995</v>
      </c>
      <c r="O336" s="3">
        <v>106180000</v>
      </c>
    </row>
    <row r="337" spans="2:15" x14ac:dyDescent="0.2">
      <c r="B337" s="3">
        <v>0.15134179573293599</v>
      </c>
      <c r="C337" s="3">
        <v>9.93804931640625E-2</v>
      </c>
      <c r="D337" s="3" t="s">
        <v>1309</v>
      </c>
      <c r="E337" s="3" t="s">
        <v>1310</v>
      </c>
      <c r="F337" s="3" t="s">
        <v>1311</v>
      </c>
      <c r="G337" s="3" t="s">
        <v>1312</v>
      </c>
      <c r="H337" s="3">
        <v>8</v>
      </c>
      <c r="I337" s="3">
        <v>8</v>
      </c>
      <c r="J337" s="3">
        <v>4</v>
      </c>
      <c r="K337" s="3">
        <v>40.799999999999997</v>
      </c>
      <c r="L337" s="3">
        <v>40.799999999999997</v>
      </c>
      <c r="M337" s="3">
        <v>20.9</v>
      </c>
      <c r="N337" s="3">
        <v>24.561</v>
      </c>
      <c r="O337" s="3">
        <v>225860000000</v>
      </c>
    </row>
    <row r="338" spans="2:15" x14ac:dyDescent="0.2">
      <c r="B338" s="3">
        <v>8.1767435998850793E-2</v>
      </c>
      <c r="C338" s="3">
        <v>-4.3148676554359597E-2</v>
      </c>
      <c r="D338" s="3" t="s">
        <v>1313</v>
      </c>
      <c r="E338" s="3" t="s">
        <v>1313</v>
      </c>
      <c r="G338" s="3" t="s">
        <v>420</v>
      </c>
      <c r="H338" s="3">
        <v>36</v>
      </c>
      <c r="I338" s="3">
        <v>4</v>
      </c>
      <c r="J338" s="3">
        <v>4</v>
      </c>
      <c r="K338" s="3">
        <v>37.9</v>
      </c>
      <c r="L338" s="3">
        <v>3</v>
      </c>
      <c r="M338" s="3">
        <v>3</v>
      </c>
      <c r="N338" s="3">
        <v>159.91</v>
      </c>
      <c r="O338" s="3">
        <v>382550000</v>
      </c>
    </row>
    <row r="339" spans="2:15" x14ac:dyDescent="0.2">
      <c r="B339" s="3">
        <v>0.12742027435943201</v>
      </c>
      <c r="C339" s="3">
        <v>-0.204558054606121</v>
      </c>
      <c r="D339" s="3" t="s">
        <v>1314</v>
      </c>
      <c r="E339" s="3" t="s">
        <v>1314</v>
      </c>
      <c r="F339" s="3" t="s">
        <v>1315</v>
      </c>
      <c r="G339" s="3" t="s">
        <v>1316</v>
      </c>
      <c r="H339" s="3">
        <v>4</v>
      </c>
      <c r="I339" s="3">
        <v>4</v>
      </c>
      <c r="J339" s="3">
        <v>4</v>
      </c>
      <c r="K339" s="3">
        <v>6.4</v>
      </c>
      <c r="L339" s="3">
        <v>6.4</v>
      </c>
      <c r="M339" s="3">
        <v>6.4</v>
      </c>
      <c r="N339" s="3">
        <v>95.424999999999997</v>
      </c>
      <c r="O339" s="3">
        <v>82022000</v>
      </c>
    </row>
    <row r="340" spans="2:15" x14ac:dyDescent="0.2">
      <c r="B340" s="3">
        <v>9.1640529445433494E-2</v>
      </c>
      <c r="C340" s="3">
        <v>0.34443918863932399</v>
      </c>
      <c r="D340" s="3" t="s">
        <v>1317</v>
      </c>
      <c r="E340" s="3" t="s">
        <v>1317</v>
      </c>
      <c r="F340" s="3" t="s">
        <v>1318</v>
      </c>
      <c r="G340" s="3" t="s">
        <v>1319</v>
      </c>
      <c r="H340" s="3">
        <v>4</v>
      </c>
      <c r="I340" s="3">
        <v>4</v>
      </c>
      <c r="J340" s="3">
        <v>4</v>
      </c>
      <c r="K340" s="3">
        <v>31.4</v>
      </c>
      <c r="L340" s="3">
        <v>31.4</v>
      </c>
      <c r="M340" s="3">
        <v>31.4</v>
      </c>
      <c r="N340" s="3">
        <v>13.997</v>
      </c>
      <c r="O340" s="3">
        <v>144640000</v>
      </c>
    </row>
    <row r="341" spans="2:15" x14ac:dyDescent="0.2">
      <c r="B341" s="3">
        <v>0.51019579322882702</v>
      </c>
      <c r="C341" s="3">
        <v>-0.26247660319010502</v>
      </c>
      <c r="D341" s="3" t="s">
        <v>1320</v>
      </c>
      <c r="E341" s="3" t="s">
        <v>1320</v>
      </c>
      <c r="F341" s="3" t="s">
        <v>1321</v>
      </c>
      <c r="G341" s="3" t="s">
        <v>1322</v>
      </c>
      <c r="H341" s="3">
        <v>4</v>
      </c>
      <c r="I341" s="3">
        <v>4</v>
      </c>
      <c r="J341" s="3">
        <v>4</v>
      </c>
      <c r="K341" s="3">
        <v>19.8</v>
      </c>
      <c r="L341" s="3">
        <v>19.8</v>
      </c>
      <c r="M341" s="3">
        <v>19.8</v>
      </c>
      <c r="N341" s="3">
        <v>27.887</v>
      </c>
      <c r="O341" s="3">
        <v>89172000</v>
      </c>
    </row>
    <row r="342" spans="2:15" x14ac:dyDescent="0.2">
      <c r="B342" s="3">
        <v>7.3563800331533896E-2</v>
      </c>
      <c r="C342" s="3">
        <v>0.22596677144368399</v>
      </c>
      <c r="D342" s="3" t="s">
        <v>1323</v>
      </c>
      <c r="E342" s="3" t="s">
        <v>1323</v>
      </c>
      <c r="F342" s="3" t="s">
        <v>1324</v>
      </c>
      <c r="G342" s="3" t="s">
        <v>1325</v>
      </c>
      <c r="H342" s="3">
        <v>4</v>
      </c>
      <c r="I342" s="3">
        <v>4</v>
      </c>
      <c r="J342" s="3">
        <v>4</v>
      </c>
      <c r="K342" s="3">
        <v>9.1</v>
      </c>
      <c r="L342" s="3">
        <v>9.1</v>
      </c>
      <c r="M342" s="3">
        <v>9.1</v>
      </c>
      <c r="N342" s="3">
        <v>39.640999999999998</v>
      </c>
      <c r="O342" s="3">
        <v>45060000</v>
      </c>
    </row>
    <row r="343" spans="2:15" x14ac:dyDescent="0.2">
      <c r="B343" s="3">
        <v>1.6065612859156</v>
      </c>
      <c r="C343" s="3">
        <v>0.97641499837239798</v>
      </c>
      <c r="D343" s="3" t="s">
        <v>1326</v>
      </c>
      <c r="E343" s="3" t="s">
        <v>1326</v>
      </c>
      <c r="F343" s="3" t="s">
        <v>1327</v>
      </c>
      <c r="G343" s="3" t="s">
        <v>1328</v>
      </c>
      <c r="H343" s="3">
        <v>4</v>
      </c>
      <c r="I343" s="3">
        <v>4</v>
      </c>
      <c r="J343" s="3">
        <v>4</v>
      </c>
      <c r="K343" s="3">
        <v>11.6</v>
      </c>
      <c r="L343" s="3">
        <v>11.6</v>
      </c>
      <c r="M343" s="3">
        <v>11.6</v>
      </c>
      <c r="N343" s="3">
        <v>70.641999999999996</v>
      </c>
      <c r="O343" s="3">
        <v>101220000</v>
      </c>
    </row>
    <row r="344" spans="2:15" x14ac:dyDescent="0.2">
      <c r="B344" s="3">
        <v>0.15365567877175201</v>
      </c>
      <c r="C344" s="3">
        <v>0.58367093404134396</v>
      </c>
      <c r="D344" s="3" t="s">
        <v>1329</v>
      </c>
      <c r="E344" s="3" t="s">
        <v>1330</v>
      </c>
      <c r="F344" s="3" t="s">
        <v>1331</v>
      </c>
      <c r="G344" s="3" t="s">
        <v>1332</v>
      </c>
      <c r="H344" s="3">
        <v>4</v>
      </c>
      <c r="I344" s="3">
        <v>4</v>
      </c>
      <c r="J344" s="3">
        <v>4</v>
      </c>
      <c r="K344" s="3">
        <v>28.6</v>
      </c>
      <c r="L344" s="3">
        <v>28.6</v>
      </c>
      <c r="M344" s="3">
        <v>28.6</v>
      </c>
      <c r="N344" s="3">
        <v>23.356000000000002</v>
      </c>
      <c r="O344" s="3">
        <v>281620000</v>
      </c>
    </row>
    <row r="345" spans="2:15" x14ac:dyDescent="0.2">
      <c r="B345" s="3">
        <v>0.78912589901125596</v>
      </c>
      <c r="C345" s="3">
        <v>-1.9750010172526</v>
      </c>
      <c r="D345" s="3" t="s">
        <v>1333</v>
      </c>
      <c r="E345" s="3" t="s">
        <v>1333</v>
      </c>
      <c r="F345" s="3" t="s">
        <v>1334</v>
      </c>
      <c r="G345" s="3" t="s">
        <v>1335</v>
      </c>
      <c r="H345" s="3">
        <v>5</v>
      </c>
      <c r="I345" s="3">
        <v>5</v>
      </c>
      <c r="J345" s="3">
        <v>4</v>
      </c>
      <c r="K345" s="3">
        <v>36.200000000000003</v>
      </c>
      <c r="L345" s="3">
        <v>36.200000000000003</v>
      </c>
      <c r="M345" s="3">
        <v>30.2</v>
      </c>
      <c r="N345" s="3">
        <v>17.302</v>
      </c>
      <c r="O345" s="3">
        <v>337460000</v>
      </c>
    </row>
    <row r="346" spans="2:15" x14ac:dyDescent="0.2">
      <c r="B346" s="3">
        <v>0.25415643758616502</v>
      </c>
      <c r="C346" s="3">
        <v>-0.16945521036783601</v>
      </c>
      <c r="D346" s="3" t="s">
        <v>1336</v>
      </c>
      <c r="E346" s="3" t="s">
        <v>1336</v>
      </c>
      <c r="F346" s="3" t="s">
        <v>1337</v>
      </c>
      <c r="G346" s="3" t="s">
        <v>1338</v>
      </c>
      <c r="H346" s="3">
        <v>47</v>
      </c>
      <c r="I346" s="3">
        <v>47</v>
      </c>
      <c r="J346" s="3">
        <v>4</v>
      </c>
      <c r="K346" s="3">
        <v>52.9</v>
      </c>
      <c r="L346" s="3">
        <v>52.9</v>
      </c>
      <c r="M346" s="3">
        <v>2.2000000000000002</v>
      </c>
      <c r="N346" s="3">
        <v>89.405000000000001</v>
      </c>
      <c r="O346" s="3">
        <v>489650000000</v>
      </c>
    </row>
    <row r="347" spans="2:15" x14ac:dyDescent="0.2">
      <c r="B347" s="3">
        <v>0.174222658695557</v>
      </c>
      <c r="C347" s="3">
        <v>0.415942509969074</v>
      </c>
      <c r="D347" s="3" t="s">
        <v>1339</v>
      </c>
      <c r="E347" s="3" t="s">
        <v>1339</v>
      </c>
      <c r="F347" s="3" t="s">
        <v>1340</v>
      </c>
      <c r="G347" s="3" t="s">
        <v>1341</v>
      </c>
      <c r="H347" s="3">
        <v>4</v>
      </c>
      <c r="I347" s="3">
        <v>4</v>
      </c>
      <c r="J347" s="3">
        <v>4</v>
      </c>
      <c r="K347" s="3">
        <v>11</v>
      </c>
      <c r="L347" s="3">
        <v>11</v>
      </c>
      <c r="M347" s="3">
        <v>11</v>
      </c>
      <c r="N347" s="3">
        <v>50.118000000000002</v>
      </c>
      <c r="O347" s="3">
        <v>72738000</v>
      </c>
    </row>
    <row r="348" spans="2:15" x14ac:dyDescent="0.2">
      <c r="B348" s="3">
        <v>8.4005550197055606E-2</v>
      </c>
      <c r="C348" s="3">
        <v>0.20607630411784</v>
      </c>
      <c r="D348" s="3" t="s">
        <v>1342</v>
      </c>
      <c r="E348" s="3" t="s">
        <v>1342</v>
      </c>
      <c r="F348" s="3" t="s">
        <v>1343</v>
      </c>
      <c r="G348" s="3" t="s">
        <v>1344</v>
      </c>
      <c r="H348" s="3">
        <v>4</v>
      </c>
      <c r="I348" s="3">
        <v>4</v>
      </c>
      <c r="J348" s="3">
        <v>4</v>
      </c>
      <c r="K348" s="3">
        <v>35.799999999999997</v>
      </c>
      <c r="L348" s="3">
        <v>35.799999999999997</v>
      </c>
      <c r="M348" s="3">
        <v>35.799999999999997</v>
      </c>
      <c r="N348" s="3">
        <v>17.818000000000001</v>
      </c>
      <c r="O348" s="3">
        <v>237000000</v>
      </c>
    </row>
    <row r="349" spans="2:15" x14ac:dyDescent="0.2">
      <c r="B349" s="3">
        <v>1.07601958138022</v>
      </c>
      <c r="C349" s="3">
        <v>-1.46364148457845</v>
      </c>
      <c r="D349" s="3" t="s">
        <v>1345</v>
      </c>
      <c r="E349" s="3" t="s">
        <v>1346</v>
      </c>
      <c r="F349" s="3" t="s">
        <v>1347</v>
      </c>
      <c r="G349" s="3" t="s">
        <v>1348</v>
      </c>
      <c r="H349" s="3">
        <v>7</v>
      </c>
      <c r="I349" s="3">
        <v>4</v>
      </c>
      <c r="J349" s="3">
        <v>4</v>
      </c>
      <c r="K349" s="3">
        <v>36.6</v>
      </c>
      <c r="L349" s="3">
        <v>25.6</v>
      </c>
      <c r="M349" s="3">
        <v>25.6</v>
      </c>
      <c r="N349" s="3">
        <v>28.082000000000001</v>
      </c>
      <c r="O349" s="3">
        <v>117460000</v>
      </c>
    </row>
    <row r="350" spans="2:15" x14ac:dyDescent="0.2">
      <c r="B350" s="3">
        <v>0.51611843241946798</v>
      </c>
      <c r="C350" s="3">
        <v>0.356341679890949</v>
      </c>
      <c r="D350" s="3" t="s">
        <v>1349</v>
      </c>
      <c r="E350" s="3" t="s">
        <v>1350</v>
      </c>
      <c r="F350" s="3" t="s">
        <v>1351</v>
      </c>
      <c r="G350" s="3" t="s">
        <v>1352</v>
      </c>
      <c r="H350" s="3">
        <v>4</v>
      </c>
      <c r="I350" s="3">
        <v>4</v>
      </c>
      <c r="J350" s="3">
        <v>4</v>
      </c>
      <c r="K350" s="3">
        <v>21.3</v>
      </c>
      <c r="L350" s="3">
        <v>21.3</v>
      </c>
      <c r="M350" s="3">
        <v>21.3</v>
      </c>
      <c r="N350" s="3">
        <v>26.457999999999998</v>
      </c>
      <c r="O350" s="3">
        <v>227010000</v>
      </c>
    </row>
    <row r="351" spans="2:15" x14ac:dyDescent="0.2">
      <c r="B351" s="3">
        <v>7.7398486109377301E-2</v>
      </c>
      <c r="C351" s="3">
        <v>-0.27333831787109403</v>
      </c>
      <c r="D351" s="3" t="s">
        <v>1353</v>
      </c>
      <c r="E351" s="3" t="s">
        <v>1353</v>
      </c>
      <c r="F351" s="3" t="s">
        <v>1354</v>
      </c>
      <c r="G351" s="3" t="s">
        <v>1355</v>
      </c>
      <c r="H351" s="3">
        <v>4</v>
      </c>
      <c r="I351" s="3">
        <v>4</v>
      </c>
      <c r="J351" s="3">
        <v>4</v>
      </c>
      <c r="K351" s="3">
        <v>12.8</v>
      </c>
      <c r="L351" s="3">
        <v>12.8</v>
      </c>
      <c r="M351" s="3">
        <v>12.8</v>
      </c>
      <c r="N351" s="3">
        <v>57.923999999999999</v>
      </c>
      <c r="O351" s="3">
        <v>92022000</v>
      </c>
    </row>
    <row r="352" spans="2:15" x14ac:dyDescent="0.2">
      <c r="B352" s="3">
        <v>0.63227206455462404</v>
      </c>
      <c r="C352" s="3">
        <v>1.0053717295328799</v>
      </c>
      <c r="D352" s="3" t="s">
        <v>1356</v>
      </c>
      <c r="E352" s="3" t="s">
        <v>1356</v>
      </c>
      <c r="F352" s="3" t="s">
        <v>1357</v>
      </c>
      <c r="G352" s="3" t="s">
        <v>1358</v>
      </c>
      <c r="H352" s="3">
        <v>4</v>
      </c>
      <c r="I352" s="3">
        <v>4</v>
      </c>
      <c r="J352" s="3">
        <v>4</v>
      </c>
      <c r="K352" s="3">
        <v>4.2</v>
      </c>
      <c r="L352" s="3">
        <v>4.2</v>
      </c>
      <c r="M352" s="3">
        <v>4.2</v>
      </c>
      <c r="N352" s="3">
        <v>137.5</v>
      </c>
      <c r="O352" s="3">
        <v>241420000</v>
      </c>
    </row>
    <row r="353" spans="2:15" x14ac:dyDescent="0.2">
      <c r="B353" s="3">
        <v>0.32108672021498202</v>
      </c>
      <c r="C353" s="3">
        <v>0.39920870463053099</v>
      </c>
      <c r="D353" s="3" t="s">
        <v>1359</v>
      </c>
      <c r="E353" s="3" t="s">
        <v>1360</v>
      </c>
      <c r="F353" s="3" t="s">
        <v>1361</v>
      </c>
      <c r="G353" s="3" t="s">
        <v>1362</v>
      </c>
      <c r="H353" s="3">
        <v>4</v>
      </c>
      <c r="I353" s="3">
        <v>4</v>
      </c>
      <c r="J353" s="3">
        <v>4</v>
      </c>
      <c r="K353" s="3">
        <v>36</v>
      </c>
      <c r="L353" s="3">
        <v>36</v>
      </c>
      <c r="M353" s="3">
        <v>36</v>
      </c>
      <c r="N353" s="3">
        <v>15.798</v>
      </c>
      <c r="O353" s="3">
        <v>720090000</v>
      </c>
    </row>
    <row r="354" spans="2:15" x14ac:dyDescent="0.2">
      <c r="B354" s="3">
        <v>0.41410008486135802</v>
      </c>
      <c r="C354" s="3">
        <v>-0.60358047485351596</v>
      </c>
      <c r="D354" s="3" t="s">
        <v>1363</v>
      </c>
      <c r="E354" s="3" t="s">
        <v>1363</v>
      </c>
      <c r="F354" s="3" t="s">
        <v>1364</v>
      </c>
      <c r="G354" s="3" t="s">
        <v>1365</v>
      </c>
      <c r="H354" s="3">
        <v>4</v>
      </c>
      <c r="I354" s="3">
        <v>4</v>
      </c>
      <c r="J354" s="3">
        <v>4</v>
      </c>
      <c r="K354" s="3">
        <v>42.2</v>
      </c>
      <c r="L354" s="3">
        <v>42.2</v>
      </c>
      <c r="M354" s="3">
        <v>42.2</v>
      </c>
      <c r="N354" s="3">
        <v>10.932</v>
      </c>
      <c r="O354" s="3">
        <v>523120000</v>
      </c>
    </row>
    <row r="355" spans="2:15" x14ac:dyDescent="0.2">
      <c r="B355" s="3">
        <v>0.383285030030249</v>
      </c>
      <c r="C355" s="3">
        <v>0.74107360839843806</v>
      </c>
      <c r="D355" s="3" t="s">
        <v>1366</v>
      </c>
      <c r="E355" s="3" t="s">
        <v>1367</v>
      </c>
      <c r="F355" s="3" t="s">
        <v>1368</v>
      </c>
      <c r="G355" s="3" t="s">
        <v>1369</v>
      </c>
      <c r="H355" s="3">
        <v>6</v>
      </c>
      <c r="I355" s="3">
        <v>4</v>
      </c>
      <c r="J355" s="3">
        <v>4</v>
      </c>
      <c r="K355" s="3">
        <v>28.2</v>
      </c>
      <c r="L355" s="3">
        <v>21.2</v>
      </c>
      <c r="M355" s="3">
        <v>21.2</v>
      </c>
      <c r="N355" s="3">
        <v>29.173999999999999</v>
      </c>
      <c r="O355" s="3">
        <v>111900000</v>
      </c>
    </row>
    <row r="356" spans="2:15" x14ac:dyDescent="0.2">
      <c r="B356" s="3">
        <v>4.1575417991457399E-2</v>
      </c>
      <c r="C356" s="3">
        <v>-0.21924400329589799</v>
      </c>
      <c r="D356" s="3" t="s">
        <v>1370</v>
      </c>
      <c r="E356" s="3" t="s">
        <v>1370</v>
      </c>
      <c r="F356" s="3" t="s">
        <v>1371</v>
      </c>
      <c r="G356" s="3" t="s">
        <v>1372</v>
      </c>
      <c r="H356" s="3">
        <v>4</v>
      </c>
      <c r="I356" s="3">
        <v>4</v>
      </c>
      <c r="J356" s="3">
        <v>4</v>
      </c>
      <c r="K356" s="3">
        <v>34.4</v>
      </c>
      <c r="L356" s="3">
        <v>34.4</v>
      </c>
      <c r="M356" s="3">
        <v>34.4</v>
      </c>
      <c r="N356" s="3">
        <v>16.273</v>
      </c>
      <c r="O356" s="3">
        <v>183590000</v>
      </c>
    </row>
    <row r="357" spans="2:15" x14ac:dyDescent="0.2">
      <c r="B357" s="3">
        <v>0.35469434683206702</v>
      </c>
      <c r="C357" s="3">
        <v>-0.48133023579915601</v>
      </c>
      <c r="D357" s="3" t="s">
        <v>1373</v>
      </c>
      <c r="E357" s="3" t="s">
        <v>1373</v>
      </c>
      <c r="F357" s="3" t="s">
        <v>1374</v>
      </c>
      <c r="G357" s="3" t="s">
        <v>1375</v>
      </c>
      <c r="H357" s="3">
        <v>4</v>
      </c>
      <c r="I357" s="3">
        <v>4</v>
      </c>
      <c r="J357" s="3">
        <v>4</v>
      </c>
      <c r="K357" s="3">
        <v>28.7</v>
      </c>
      <c r="L357" s="3">
        <v>28.7</v>
      </c>
      <c r="M357" s="3">
        <v>28.7</v>
      </c>
      <c r="N357" s="3">
        <v>15.807</v>
      </c>
      <c r="O357" s="3">
        <v>316120000</v>
      </c>
    </row>
    <row r="358" spans="2:15" x14ac:dyDescent="0.2">
      <c r="B358" s="3">
        <v>0.27735226677501401</v>
      </c>
      <c r="C358" s="3">
        <v>0.31692568461100401</v>
      </c>
      <c r="D358" s="3" t="s">
        <v>1376</v>
      </c>
      <c r="E358" s="3" t="s">
        <v>1377</v>
      </c>
      <c r="F358" s="3" t="s">
        <v>1378</v>
      </c>
      <c r="G358" s="3" t="s">
        <v>1379</v>
      </c>
      <c r="H358" s="3">
        <v>4</v>
      </c>
      <c r="I358" s="3">
        <v>4</v>
      </c>
      <c r="J358" s="3">
        <v>4</v>
      </c>
      <c r="K358" s="3">
        <v>29.1</v>
      </c>
      <c r="L358" s="3">
        <v>29.1</v>
      </c>
      <c r="M358" s="3">
        <v>29.1</v>
      </c>
      <c r="N358" s="3">
        <v>17.222000000000001</v>
      </c>
      <c r="O358" s="3">
        <v>371810000</v>
      </c>
    </row>
    <row r="359" spans="2:15" x14ac:dyDescent="0.2">
      <c r="B359" s="3">
        <v>0.105895422459531</v>
      </c>
      <c r="C359" s="3">
        <v>0.29878489176432099</v>
      </c>
      <c r="D359" s="3" t="s">
        <v>1380</v>
      </c>
      <c r="E359" s="3" t="s">
        <v>1380</v>
      </c>
      <c r="F359" s="3" t="s">
        <v>1381</v>
      </c>
      <c r="G359" s="3" t="s">
        <v>1382</v>
      </c>
      <c r="H359" s="3">
        <v>4</v>
      </c>
      <c r="I359" s="3">
        <v>4</v>
      </c>
      <c r="J359" s="3">
        <v>4</v>
      </c>
      <c r="K359" s="3">
        <v>80.900000000000006</v>
      </c>
      <c r="L359" s="3">
        <v>80.900000000000006</v>
      </c>
      <c r="M359" s="3">
        <v>80.900000000000006</v>
      </c>
      <c r="N359" s="3">
        <v>7.3183999999999996</v>
      </c>
      <c r="O359" s="3">
        <v>114150000</v>
      </c>
    </row>
    <row r="360" spans="2:15" x14ac:dyDescent="0.2">
      <c r="B360" s="3">
        <v>0.23263171556307199</v>
      </c>
      <c r="C360" s="3">
        <v>0.20434188842773399</v>
      </c>
      <c r="D360" s="3" t="s">
        <v>1383</v>
      </c>
      <c r="E360" s="3" t="s">
        <v>1383</v>
      </c>
      <c r="F360" s="3" t="s">
        <v>1384</v>
      </c>
      <c r="G360" s="3" t="s">
        <v>1385</v>
      </c>
      <c r="H360" s="3">
        <v>4</v>
      </c>
      <c r="I360" s="3">
        <v>4</v>
      </c>
      <c r="J360" s="3">
        <v>4</v>
      </c>
      <c r="K360" s="3">
        <v>8.4</v>
      </c>
      <c r="L360" s="3">
        <v>8.4</v>
      </c>
      <c r="M360" s="3">
        <v>8.4</v>
      </c>
      <c r="N360" s="3">
        <v>62.055</v>
      </c>
      <c r="O360" s="3">
        <v>250740000</v>
      </c>
    </row>
    <row r="361" spans="2:15" x14ac:dyDescent="0.2">
      <c r="B361" s="3">
        <v>0.22497689711052701</v>
      </c>
      <c r="C361" s="3">
        <v>0.172581354777019</v>
      </c>
      <c r="D361" s="3" t="s">
        <v>1386</v>
      </c>
      <c r="E361" s="3" t="s">
        <v>1386</v>
      </c>
      <c r="F361" s="3" t="s">
        <v>1387</v>
      </c>
      <c r="G361" s="3" t="s">
        <v>1388</v>
      </c>
      <c r="H361" s="3">
        <v>34</v>
      </c>
      <c r="I361" s="3">
        <v>34</v>
      </c>
      <c r="J361" s="3">
        <v>4</v>
      </c>
      <c r="K361" s="3">
        <v>27.4</v>
      </c>
      <c r="L361" s="3">
        <v>27.4</v>
      </c>
      <c r="M361" s="3">
        <v>4.2</v>
      </c>
      <c r="N361" s="3">
        <v>152.1</v>
      </c>
      <c r="O361" s="3">
        <v>6624700000</v>
      </c>
    </row>
    <row r="362" spans="2:15" x14ac:dyDescent="0.2">
      <c r="B362" s="3">
        <v>0.89635053412698995</v>
      </c>
      <c r="C362" s="3">
        <v>1.75684293111166</v>
      </c>
      <c r="D362" s="3" t="s">
        <v>1389</v>
      </c>
      <c r="E362" s="3" t="s">
        <v>1389</v>
      </c>
      <c r="F362" s="3" t="s">
        <v>1390</v>
      </c>
      <c r="G362" s="3" t="s">
        <v>1391</v>
      </c>
      <c r="H362" s="3">
        <v>4</v>
      </c>
      <c r="I362" s="3">
        <v>4</v>
      </c>
      <c r="J362" s="3">
        <v>4</v>
      </c>
      <c r="K362" s="3">
        <v>16</v>
      </c>
      <c r="L362" s="3">
        <v>16</v>
      </c>
      <c r="M362" s="3">
        <v>16</v>
      </c>
      <c r="N362" s="3">
        <v>29.646999999999998</v>
      </c>
      <c r="O362" s="3">
        <v>236130000</v>
      </c>
    </row>
    <row r="363" spans="2:15" x14ac:dyDescent="0.2">
      <c r="B363" s="3">
        <v>0.23300935216890001</v>
      </c>
      <c r="C363" s="3">
        <v>-0.53098360697428504</v>
      </c>
      <c r="D363" s="3" t="s">
        <v>1392</v>
      </c>
      <c r="E363" s="3" t="s">
        <v>1393</v>
      </c>
      <c r="F363" s="3" t="s">
        <v>1394</v>
      </c>
      <c r="G363" s="3" t="s">
        <v>1395</v>
      </c>
      <c r="H363" s="3">
        <v>10</v>
      </c>
      <c r="I363" s="3">
        <v>10</v>
      </c>
      <c r="J363" s="3">
        <v>4</v>
      </c>
      <c r="K363" s="3">
        <v>50.7</v>
      </c>
      <c r="L363" s="3">
        <v>50.7</v>
      </c>
      <c r="M363" s="3">
        <v>12.3</v>
      </c>
      <c r="N363" s="3">
        <v>32.642000000000003</v>
      </c>
      <c r="O363" s="3">
        <v>628590000</v>
      </c>
    </row>
    <row r="364" spans="2:15" x14ac:dyDescent="0.2">
      <c r="B364" s="3">
        <v>0.75277531175785495</v>
      </c>
      <c r="C364" s="3">
        <v>1.52088801066081</v>
      </c>
      <c r="D364" s="3" t="s">
        <v>1396</v>
      </c>
      <c r="E364" s="3" t="s">
        <v>1397</v>
      </c>
      <c r="F364" s="3" t="s">
        <v>1398</v>
      </c>
      <c r="G364" s="3" t="s">
        <v>1399</v>
      </c>
      <c r="H364" s="3">
        <v>4</v>
      </c>
      <c r="I364" s="3">
        <v>4</v>
      </c>
      <c r="J364" s="3">
        <v>4</v>
      </c>
      <c r="K364" s="3">
        <v>11.4</v>
      </c>
      <c r="L364" s="3">
        <v>11.4</v>
      </c>
      <c r="M364" s="3">
        <v>11.4</v>
      </c>
      <c r="N364" s="3">
        <v>52.735999999999997</v>
      </c>
      <c r="O364" s="3">
        <v>106940000</v>
      </c>
    </row>
    <row r="365" spans="2:15" x14ac:dyDescent="0.2">
      <c r="B365" s="3">
        <v>0.86087883322488601</v>
      </c>
      <c r="C365" s="3">
        <v>0.96439679463704298</v>
      </c>
      <c r="D365" s="3" t="s">
        <v>35</v>
      </c>
      <c r="E365" s="3" t="s">
        <v>35</v>
      </c>
      <c r="F365" s="3" t="s">
        <v>36</v>
      </c>
      <c r="G365" s="3" t="s">
        <v>37</v>
      </c>
      <c r="H365" s="3">
        <v>4</v>
      </c>
      <c r="I365" s="3">
        <v>4</v>
      </c>
      <c r="J365" s="3">
        <v>4</v>
      </c>
      <c r="K365" s="3">
        <v>13.9</v>
      </c>
      <c r="L365" s="3">
        <v>13.9</v>
      </c>
      <c r="M365" s="3">
        <v>13.9</v>
      </c>
      <c r="N365" s="3">
        <v>37.405000000000001</v>
      </c>
      <c r="O365" s="3">
        <v>18026000</v>
      </c>
    </row>
    <row r="366" spans="2:15" x14ac:dyDescent="0.2">
      <c r="B366" s="3">
        <v>0.13733391681635401</v>
      </c>
      <c r="C366" s="3">
        <v>-0.48299471537271899</v>
      </c>
      <c r="D366" s="3" t="s">
        <v>1400</v>
      </c>
      <c r="E366" s="3" t="s">
        <v>1401</v>
      </c>
      <c r="F366" s="3" t="s">
        <v>1402</v>
      </c>
      <c r="G366" s="3" t="s">
        <v>1403</v>
      </c>
      <c r="H366" s="3">
        <v>4</v>
      </c>
      <c r="I366" s="3">
        <v>4</v>
      </c>
      <c r="J366" s="3">
        <v>4</v>
      </c>
      <c r="K366" s="3">
        <v>13.2</v>
      </c>
      <c r="L366" s="3">
        <v>13.2</v>
      </c>
      <c r="M366" s="3">
        <v>13.2</v>
      </c>
      <c r="N366" s="3">
        <v>43.786000000000001</v>
      </c>
      <c r="O366" s="3">
        <v>96889000</v>
      </c>
    </row>
    <row r="367" spans="2:15" x14ac:dyDescent="0.2">
      <c r="B367" s="3">
        <v>0.37363176382701102</v>
      </c>
      <c r="C367" s="3">
        <v>-0.63313547770182399</v>
      </c>
      <c r="D367" s="3" t="s">
        <v>1404</v>
      </c>
      <c r="E367" s="3" t="s">
        <v>1404</v>
      </c>
      <c r="F367" s="3" t="s">
        <v>1405</v>
      </c>
      <c r="G367" s="3" t="s">
        <v>1406</v>
      </c>
      <c r="H367" s="3">
        <v>3</v>
      </c>
      <c r="I367" s="3">
        <v>3</v>
      </c>
      <c r="J367" s="3">
        <v>3</v>
      </c>
      <c r="K367" s="3">
        <v>19.399999999999999</v>
      </c>
      <c r="L367" s="3">
        <v>19.399999999999999</v>
      </c>
      <c r="M367" s="3">
        <v>19.399999999999999</v>
      </c>
      <c r="N367" s="3">
        <v>14.419</v>
      </c>
      <c r="O367" s="3">
        <v>134440000</v>
      </c>
    </row>
    <row r="368" spans="2:15" x14ac:dyDescent="0.2">
      <c r="B368" s="3">
        <v>0.23871595400637299</v>
      </c>
      <c r="C368" s="3">
        <v>0.46340751647949202</v>
      </c>
      <c r="D368" s="3" t="s">
        <v>1407</v>
      </c>
      <c r="E368" s="3" t="s">
        <v>1407</v>
      </c>
      <c r="F368" s="3" t="s">
        <v>1408</v>
      </c>
      <c r="G368" s="3" t="s">
        <v>1409</v>
      </c>
      <c r="H368" s="3">
        <v>3</v>
      </c>
      <c r="I368" s="3">
        <v>3</v>
      </c>
      <c r="J368" s="3">
        <v>3</v>
      </c>
      <c r="K368" s="3">
        <v>14.6</v>
      </c>
      <c r="L368" s="3">
        <v>14.6</v>
      </c>
      <c r="M368" s="3">
        <v>14.6</v>
      </c>
      <c r="N368" s="3">
        <v>23.468</v>
      </c>
      <c r="O368" s="3">
        <v>157830000</v>
      </c>
    </row>
    <row r="369" spans="2:15" x14ac:dyDescent="0.2">
      <c r="B369" s="3">
        <v>2.7352449040247799E-2</v>
      </c>
      <c r="C369" s="3">
        <v>0.125988642374676</v>
      </c>
      <c r="D369" s="3" t="s">
        <v>1410</v>
      </c>
      <c r="E369" s="3" t="s">
        <v>1411</v>
      </c>
      <c r="F369" s="3" t="s">
        <v>106</v>
      </c>
      <c r="G369" s="3" t="s">
        <v>107</v>
      </c>
      <c r="H369" s="3">
        <v>4</v>
      </c>
      <c r="I369" s="3">
        <v>4</v>
      </c>
      <c r="J369" s="3">
        <v>3</v>
      </c>
      <c r="K369" s="3">
        <v>10</v>
      </c>
      <c r="L369" s="3">
        <v>10</v>
      </c>
      <c r="M369" s="3">
        <v>7.8</v>
      </c>
      <c r="N369" s="3">
        <v>46.683999999999997</v>
      </c>
      <c r="O369" s="3">
        <v>159090000</v>
      </c>
    </row>
    <row r="370" spans="2:15" x14ac:dyDescent="0.2">
      <c r="B370" s="3">
        <v>0.70897699914683199</v>
      </c>
      <c r="C370" s="3">
        <v>0.51893679300944096</v>
      </c>
      <c r="D370" s="3" t="s">
        <v>1412</v>
      </c>
      <c r="E370" s="3" t="s">
        <v>1413</v>
      </c>
      <c r="F370" s="3" t="s">
        <v>1414</v>
      </c>
      <c r="G370" s="3" t="s">
        <v>1415</v>
      </c>
      <c r="H370" s="3">
        <v>32</v>
      </c>
      <c r="I370" s="3">
        <v>32</v>
      </c>
      <c r="J370" s="3">
        <v>3</v>
      </c>
      <c r="K370" s="3">
        <v>42.1</v>
      </c>
      <c r="L370" s="3">
        <v>42.1</v>
      </c>
      <c r="M370" s="3">
        <v>6.2</v>
      </c>
      <c r="N370" s="3">
        <v>89.436999999999998</v>
      </c>
      <c r="O370" s="3">
        <v>8423300000</v>
      </c>
    </row>
    <row r="371" spans="2:15" x14ac:dyDescent="0.2">
      <c r="B371" s="3">
        <v>1.33676734804848E-2</v>
      </c>
      <c r="C371" s="3">
        <v>-1.5474955240886599E-2</v>
      </c>
      <c r="D371" s="3" t="s">
        <v>1416</v>
      </c>
      <c r="E371" s="3" t="s">
        <v>1416</v>
      </c>
      <c r="F371" s="3" t="s">
        <v>1417</v>
      </c>
      <c r="G371" s="3" t="s">
        <v>1418</v>
      </c>
      <c r="H371" s="3">
        <v>3</v>
      </c>
      <c r="I371" s="3">
        <v>3</v>
      </c>
      <c r="J371" s="3">
        <v>3</v>
      </c>
      <c r="K371" s="3">
        <v>18.8</v>
      </c>
      <c r="L371" s="3">
        <v>18.8</v>
      </c>
      <c r="M371" s="3">
        <v>18.8</v>
      </c>
      <c r="N371" s="3">
        <v>20.308</v>
      </c>
      <c r="O371" s="3">
        <v>5164300000</v>
      </c>
    </row>
    <row r="372" spans="2:15" x14ac:dyDescent="0.2">
      <c r="B372" s="3">
        <v>1.2884102667035</v>
      </c>
      <c r="C372" s="3">
        <v>1.1392243703206399</v>
      </c>
      <c r="D372" s="3" t="s">
        <v>1419</v>
      </c>
      <c r="E372" s="3" t="s">
        <v>1419</v>
      </c>
      <c r="F372" s="3" t="s">
        <v>1420</v>
      </c>
      <c r="G372" s="3" t="s">
        <v>1421</v>
      </c>
      <c r="H372" s="3">
        <v>4</v>
      </c>
      <c r="I372" s="3">
        <v>3</v>
      </c>
      <c r="J372" s="3">
        <v>3</v>
      </c>
      <c r="K372" s="3">
        <v>30.7</v>
      </c>
      <c r="L372" s="3">
        <v>26.1</v>
      </c>
      <c r="M372" s="3">
        <v>26.1</v>
      </c>
      <c r="N372" s="3">
        <v>17.521999999999998</v>
      </c>
      <c r="O372" s="3">
        <v>120760000</v>
      </c>
    </row>
    <row r="373" spans="2:15" x14ac:dyDescent="0.2">
      <c r="B373" s="3">
        <v>0.93802717148555803</v>
      </c>
      <c r="C373" s="3">
        <v>0.22681363423665599</v>
      </c>
      <c r="D373" s="3" t="s">
        <v>1422</v>
      </c>
      <c r="E373" s="3" t="s">
        <v>1422</v>
      </c>
      <c r="G373" s="3" t="s">
        <v>1423</v>
      </c>
      <c r="H373" s="3">
        <v>30</v>
      </c>
      <c r="I373" s="3">
        <v>30</v>
      </c>
      <c r="J373" s="3">
        <v>3</v>
      </c>
      <c r="K373" s="3">
        <v>33.1</v>
      </c>
      <c r="L373" s="3">
        <v>33.1</v>
      </c>
      <c r="M373" s="3">
        <v>6</v>
      </c>
      <c r="N373" s="3">
        <v>145</v>
      </c>
      <c r="O373" s="3">
        <v>4232200000</v>
      </c>
    </row>
    <row r="374" spans="2:15" x14ac:dyDescent="0.2">
      <c r="B374" s="3">
        <v>0.12874658739219</v>
      </c>
      <c r="C374" s="3">
        <v>-0.36342620849609403</v>
      </c>
      <c r="D374" s="3" t="s">
        <v>1424</v>
      </c>
      <c r="E374" s="3" t="s">
        <v>1424</v>
      </c>
      <c r="F374" s="3" t="s">
        <v>1425</v>
      </c>
      <c r="G374" s="3" t="s">
        <v>1426</v>
      </c>
      <c r="H374" s="3">
        <v>3</v>
      </c>
      <c r="I374" s="3">
        <v>3</v>
      </c>
      <c r="J374" s="3">
        <v>3</v>
      </c>
      <c r="K374" s="3">
        <v>9.5</v>
      </c>
      <c r="L374" s="3">
        <v>9.5</v>
      </c>
      <c r="M374" s="3">
        <v>9.5</v>
      </c>
      <c r="N374" s="3">
        <v>53.496000000000002</v>
      </c>
      <c r="O374" s="3">
        <v>117680000</v>
      </c>
    </row>
    <row r="375" spans="2:15" x14ac:dyDescent="0.2">
      <c r="B375" s="3">
        <v>1.3065053614945501</v>
      </c>
      <c r="C375" s="3">
        <v>-0.62457211812337499</v>
      </c>
      <c r="D375" s="3" t="s">
        <v>1427</v>
      </c>
      <c r="E375" s="3" t="s">
        <v>1428</v>
      </c>
      <c r="F375" s="3" t="s">
        <v>1429</v>
      </c>
      <c r="G375" s="3" t="s">
        <v>1430</v>
      </c>
      <c r="H375" s="3">
        <v>3</v>
      </c>
      <c r="I375" s="3">
        <v>3</v>
      </c>
      <c r="J375" s="3">
        <v>3</v>
      </c>
      <c r="K375" s="3">
        <v>19.7</v>
      </c>
      <c r="L375" s="3">
        <v>19.7</v>
      </c>
      <c r="M375" s="3">
        <v>19.7</v>
      </c>
      <c r="N375" s="3">
        <v>16.378</v>
      </c>
      <c r="O375" s="3">
        <v>224750000</v>
      </c>
    </row>
    <row r="376" spans="2:15" x14ac:dyDescent="0.2">
      <c r="B376" s="3">
        <v>0.77469767866315098</v>
      </c>
      <c r="C376" s="3">
        <v>-1.37340291341146</v>
      </c>
      <c r="D376" s="3" t="s">
        <v>1431</v>
      </c>
      <c r="E376" s="3" t="s">
        <v>1431</v>
      </c>
      <c r="F376" s="3" t="s">
        <v>1432</v>
      </c>
      <c r="G376" s="3" t="s">
        <v>1433</v>
      </c>
      <c r="H376" s="3">
        <v>3</v>
      </c>
      <c r="I376" s="3">
        <v>3</v>
      </c>
      <c r="J376" s="3">
        <v>3</v>
      </c>
      <c r="K376" s="3">
        <v>21.7</v>
      </c>
      <c r="L376" s="3">
        <v>21.7</v>
      </c>
      <c r="M376" s="3">
        <v>21.7</v>
      </c>
      <c r="N376" s="3">
        <v>14.814</v>
      </c>
      <c r="O376" s="3">
        <v>37059000</v>
      </c>
    </row>
    <row r="377" spans="2:15" x14ac:dyDescent="0.2">
      <c r="B377" s="3">
        <v>0.41315332885866302</v>
      </c>
      <c r="C377" s="3">
        <v>0.811370849609375</v>
      </c>
      <c r="D377" s="3" t="s">
        <v>1434</v>
      </c>
      <c r="E377" s="3" t="s">
        <v>1434</v>
      </c>
      <c r="F377" s="3" t="s">
        <v>1435</v>
      </c>
      <c r="G377" s="3" t="s">
        <v>1436</v>
      </c>
      <c r="H377" s="3">
        <v>3</v>
      </c>
      <c r="I377" s="3">
        <v>3</v>
      </c>
      <c r="J377" s="3">
        <v>3</v>
      </c>
      <c r="K377" s="3">
        <v>17.399999999999999</v>
      </c>
      <c r="L377" s="3">
        <v>17.399999999999999</v>
      </c>
      <c r="M377" s="3">
        <v>17.399999999999999</v>
      </c>
      <c r="N377" s="3">
        <v>14.914</v>
      </c>
      <c r="O377" s="3">
        <v>776350000</v>
      </c>
    </row>
    <row r="378" spans="2:15" x14ac:dyDescent="0.2">
      <c r="B378" s="3">
        <v>0.157020785286938</v>
      </c>
      <c r="C378" s="3">
        <v>-0.26214726765950402</v>
      </c>
      <c r="D378" s="3" t="s">
        <v>1437</v>
      </c>
      <c r="E378" s="3" t="s">
        <v>1438</v>
      </c>
      <c r="F378" s="3" t="s">
        <v>1439</v>
      </c>
      <c r="G378" s="3" t="s">
        <v>1440</v>
      </c>
      <c r="H378" s="3">
        <v>3</v>
      </c>
      <c r="I378" s="3">
        <v>3</v>
      </c>
      <c r="J378" s="3">
        <v>3</v>
      </c>
      <c r="K378" s="3">
        <v>3</v>
      </c>
      <c r="L378" s="3">
        <v>3</v>
      </c>
      <c r="M378" s="3">
        <v>3</v>
      </c>
      <c r="N378" s="3">
        <v>130.16</v>
      </c>
      <c r="O378" s="3">
        <v>35141000</v>
      </c>
    </row>
    <row r="379" spans="2:15" x14ac:dyDescent="0.2">
      <c r="B379" s="3">
        <v>0.193507456572137</v>
      </c>
      <c r="C379" s="3">
        <v>-0.34178415934244899</v>
      </c>
      <c r="D379" s="3" t="s">
        <v>1441</v>
      </c>
      <c r="E379" s="3" t="s">
        <v>1442</v>
      </c>
      <c r="F379" s="3" t="s">
        <v>1443</v>
      </c>
      <c r="G379" s="3" t="s">
        <v>1444</v>
      </c>
      <c r="H379" s="3">
        <v>4</v>
      </c>
      <c r="I379" s="3">
        <v>4</v>
      </c>
      <c r="J379" s="3">
        <v>3</v>
      </c>
      <c r="K379" s="3">
        <v>14.6</v>
      </c>
      <c r="L379" s="3">
        <v>14.6</v>
      </c>
      <c r="M379" s="3">
        <v>11.5</v>
      </c>
      <c r="N379" s="3">
        <v>40.450000000000003</v>
      </c>
      <c r="O379" s="3">
        <v>74165000</v>
      </c>
    </row>
    <row r="380" spans="2:15" x14ac:dyDescent="0.2">
      <c r="B380" s="3">
        <v>5.2558823464222498E-2</v>
      </c>
      <c r="C380" s="3">
        <v>-0.14525985717773399</v>
      </c>
      <c r="D380" s="3" t="s">
        <v>1445</v>
      </c>
      <c r="E380" s="3" t="s">
        <v>1445</v>
      </c>
      <c r="F380" s="3" t="s">
        <v>1446</v>
      </c>
      <c r="G380" s="3" t="s">
        <v>1447</v>
      </c>
      <c r="H380" s="3">
        <v>3</v>
      </c>
      <c r="I380" s="3">
        <v>3</v>
      </c>
      <c r="J380" s="3">
        <v>3</v>
      </c>
      <c r="K380" s="3">
        <v>31.4</v>
      </c>
      <c r="L380" s="3">
        <v>31.4</v>
      </c>
      <c r="M380" s="3">
        <v>31.4</v>
      </c>
      <c r="N380" s="3">
        <v>11.737</v>
      </c>
      <c r="O380" s="3">
        <v>53742000</v>
      </c>
    </row>
    <row r="381" spans="2:15" x14ac:dyDescent="0.2">
      <c r="B381" s="3">
        <v>1.19443244871879E-2</v>
      </c>
      <c r="C381" s="3">
        <v>-7.8639984130859392E-3</v>
      </c>
      <c r="D381" s="3" t="s">
        <v>1448</v>
      </c>
      <c r="E381" s="3" t="s">
        <v>1448</v>
      </c>
      <c r="F381" s="3" t="s">
        <v>1449</v>
      </c>
      <c r="G381" s="3" t="s">
        <v>1450</v>
      </c>
      <c r="H381" s="3">
        <v>3</v>
      </c>
      <c r="I381" s="3">
        <v>3</v>
      </c>
      <c r="J381" s="3">
        <v>3</v>
      </c>
      <c r="K381" s="3">
        <v>23.4</v>
      </c>
      <c r="L381" s="3">
        <v>23.4</v>
      </c>
      <c r="M381" s="3">
        <v>23.4</v>
      </c>
      <c r="N381" s="3">
        <v>11.676</v>
      </c>
      <c r="O381" s="3">
        <v>1164900000</v>
      </c>
    </row>
    <row r="382" spans="2:15" x14ac:dyDescent="0.2">
      <c r="B382" s="3">
        <v>0.921303519116488</v>
      </c>
      <c r="C382" s="3">
        <v>-0.53757476806640603</v>
      </c>
      <c r="D382" s="3" t="s">
        <v>1451</v>
      </c>
      <c r="E382" s="3" t="s">
        <v>1452</v>
      </c>
      <c r="F382" s="3" t="s">
        <v>1453</v>
      </c>
      <c r="G382" s="3" t="s">
        <v>1454</v>
      </c>
      <c r="H382" s="3">
        <v>3</v>
      </c>
      <c r="I382" s="3">
        <v>3</v>
      </c>
      <c r="J382" s="3">
        <v>3</v>
      </c>
      <c r="K382" s="3">
        <v>6.5</v>
      </c>
      <c r="L382" s="3">
        <v>6.5</v>
      </c>
      <c r="M382" s="3">
        <v>6.5</v>
      </c>
      <c r="N382" s="3">
        <v>94.33</v>
      </c>
      <c r="O382" s="3">
        <v>47185000</v>
      </c>
    </row>
    <row r="383" spans="2:15" x14ac:dyDescent="0.2">
      <c r="B383" s="3">
        <v>0.65832037716044001</v>
      </c>
      <c r="C383" s="3">
        <v>1.9288902282714799</v>
      </c>
      <c r="D383" s="3" t="s">
        <v>1455</v>
      </c>
      <c r="E383" s="3" t="s">
        <v>1456</v>
      </c>
      <c r="F383" s="3" t="s">
        <v>1457</v>
      </c>
      <c r="G383" s="3" t="s">
        <v>1458</v>
      </c>
      <c r="H383" s="3">
        <v>3</v>
      </c>
      <c r="I383" s="3">
        <v>3</v>
      </c>
      <c r="J383" s="3">
        <v>3</v>
      </c>
      <c r="K383" s="3">
        <v>18.899999999999999</v>
      </c>
      <c r="L383" s="3">
        <v>18.899999999999999</v>
      </c>
      <c r="M383" s="3">
        <v>18.899999999999999</v>
      </c>
      <c r="N383" s="3">
        <v>16.561</v>
      </c>
      <c r="O383" s="3">
        <v>239490000</v>
      </c>
    </row>
    <row r="384" spans="2:15" x14ac:dyDescent="0.2">
      <c r="B384" s="3">
        <v>0.139753220143361</v>
      </c>
      <c r="C384" s="3">
        <v>0.22733879089355499</v>
      </c>
      <c r="D384" s="3" t="s">
        <v>1459</v>
      </c>
      <c r="E384" s="3" t="s">
        <v>1459</v>
      </c>
      <c r="F384" s="3" t="s">
        <v>1460</v>
      </c>
      <c r="G384" s="3" t="s">
        <v>1461</v>
      </c>
      <c r="H384" s="3">
        <v>3</v>
      </c>
      <c r="I384" s="3">
        <v>3</v>
      </c>
      <c r="J384" s="3">
        <v>3</v>
      </c>
      <c r="K384" s="3">
        <v>25</v>
      </c>
      <c r="L384" s="3">
        <v>25</v>
      </c>
      <c r="M384" s="3">
        <v>25</v>
      </c>
      <c r="N384" s="3">
        <v>18.565000000000001</v>
      </c>
      <c r="O384" s="3">
        <v>357160000</v>
      </c>
    </row>
    <row r="385" spans="2:15" x14ac:dyDescent="0.2">
      <c r="B385" s="3">
        <v>0.98212327419926804</v>
      </c>
      <c r="C385" s="3">
        <v>-0.44117863972981702</v>
      </c>
      <c r="D385" s="3" t="s">
        <v>1462</v>
      </c>
      <c r="E385" s="3" t="s">
        <v>1463</v>
      </c>
      <c r="F385" s="3" t="s">
        <v>1464</v>
      </c>
      <c r="G385" s="3" t="s">
        <v>1465</v>
      </c>
      <c r="H385" s="3">
        <v>3</v>
      </c>
      <c r="I385" s="3">
        <v>3</v>
      </c>
      <c r="J385" s="3">
        <v>3</v>
      </c>
      <c r="K385" s="3">
        <v>20.100000000000001</v>
      </c>
      <c r="L385" s="3">
        <v>20.100000000000001</v>
      </c>
      <c r="M385" s="3">
        <v>20.100000000000001</v>
      </c>
      <c r="N385" s="3">
        <v>17.751999999999999</v>
      </c>
      <c r="O385" s="3">
        <v>7136500000</v>
      </c>
    </row>
    <row r="386" spans="2:15" x14ac:dyDescent="0.2">
      <c r="B386" s="3">
        <v>0.67555271037111397</v>
      </c>
      <c r="C386" s="3">
        <v>-0.64923159281412501</v>
      </c>
      <c r="D386" s="3" t="s">
        <v>1466</v>
      </c>
      <c r="E386" s="3" t="s">
        <v>1467</v>
      </c>
      <c r="F386" s="3" t="s">
        <v>1468</v>
      </c>
      <c r="G386" s="3" t="s">
        <v>1469</v>
      </c>
      <c r="H386" s="3">
        <v>3</v>
      </c>
      <c r="I386" s="3">
        <v>3</v>
      </c>
      <c r="J386" s="3">
        <v>3</v>
      </c>
      <c r="K386" s="3">
        <v>10.3</v>
      </c>
      <c r="L386" s="3">
        <v>10.3</v>
      </c>
      <c r="M386" s="3">
        <v>10.3</v>
      </c>
      <c r="N386" s="3">
        <v>42.142000000000003</v>
      </c>
      <c r="O386" s="3">
        <v>26894000</v>
      </c>
    </row>
    <row r="387" spans="2:15" x14ac:dyDescent="0.2">
      <c r="B387" s="3">
        <v>0.29295402158999401</v>
      </c>
      <c r="C387" s="3">
        <v>0.46415456136067601</v>
      </c>
      <c r="D387" s="3" t="s">
        <v>1470</v>
      </c>
      <c r="E387" s="3" t="s">
        <v>110</v>
      </c>
      <c r="F387" s="3" t="s">
        <v>111</v>
      </c>
      <c r="G387" s="3" t="s">
        <v>112</v>
      </c>
      <c r="H387" s="3">
        <v>3</v>
      </c>
      <c r="I387" s="3">
        <v>3</v>
      </c>
      <c r="J387" s="3">
        <v>3</v>
      </c>
      <c r="K387" s="3">
        <v>11</v>
      </c>
      <c r="L387" s="3">
        <v>11</v>
      </c>
      <c r="M387" s="3">
        <v>11</v>
      </c>
      <c r="N387" s="3">
        <v>57.860999999999997</v>
      </c>
      <c r="O387" s="3">
        <v>33295000</v>
      </c>
    </row>
    <row r="388" spans="2:15" x14ac:dyDescent="0.2">
      <c r="B388" s="3">
        <v>2.7530655368433101E-2</v>
      </c>
      <c r="C388" s="3">
        <v>-7.7082316080730406E-2</v>
      </c>
      <c r="D388" s="3" t="s">
        <v>1471</v>
      </c>
      <c r="E388" s="3" t="s">
        <v>1472</v>
      </c>
      <c r="F388" s="3" t="s">
        <v>1473</v>
      </c>
      <c r="G388" s="3" t="s">
        <v>1474</v>
      </c>
      <c r="H388" s="3">
        <v>3</v>
      </c>
      <c r="I388" s="3">
        <v>3</v>
      </c>
      <c r="J388" s="3">
        <v>3</v>
      </c>
      <c r="K388" s="3">
        <v>25.2</v>
      </c>
      <c r="L388" s="3">
        <v>25.2</v>
      </c>
      <c r="M388" s="3">
        <v>25.2</v>
      </c>
      <c r="N388" s="3">
        <v>13.372999999999999</v>
      </c>
      <c r="O388" s="3">
        <v>183460000</v>
      </c>
    </row>
    <row r="389" spans="2:15" x14ac:dyDescent="0.2">
      <c r="B389" s="3">
        <v>0.21050806279562001</v>
      </c>
      <c r="C389" s="3">
        <v>0.45210329691569101</v>
      </c>
      <c r="D389" s="3" t="s">
        <v>1475</v>
      </c>
      <c r="E389" s="3" t="s">
        <v>1476</v>
      </c>
      <c r="F389" s="3" t="s">
        <v>1477</v>
      </c>
      <c r="G389" s="3" t="s">
        <v>1478</v>
      </c>
      <c r="H389" s="3">
        <v>3</v>
      </c>
      <c r="I389" s="3">
        <v>3</v>
      </c>
      <c r="J389" s="3">
        <v>3</v>
      </c>
      <c r="K389" s="3">
        <v>37</v>
      </c>
      <c r="L389" s="3">
        <v>37</v>
      </c>
      <c r="M389" s="3">
        <v>37</v>
      </c>
      <c r="N389" s="3">
        <v>13.281000000000001</v>
      </c>
      <c r="O389" s="3">
        <v>80305000</v>
      </c>
    </row>
    <row r="390" spans="2:15" x14ac:dyDescent="0.2">
      <c r="B390" s="3">
        <v>0.12587899060470201</v>
      </c>
      <c r="C390" s="3">
        <v>-0.21225039164225401</v>
      </c>
      <c r="D390" s="3" t="s">
        <v>1479</v>
      </c>
      <c r="E390" s="3" t="s">
        <v>1480</v>
      </c>
      <c r="F390" s="3" t="s">
        <v>1481</v>
      </c>
      <c r="G390" s="3" t="s">
        <v>1482</v>
      </c>
      <c r="H390" s="3">
        <v>3</v>
      </c>
      <c r="I390" s="3">
        <v>3</v>
      </c>
      <c r="J390" s="3">
        <v>3</v>
      </c>
      <c r="K390" s="3">
        <v>30.7</v>
      </c>
      <c r="L390" s="3">
        <v>30.7</v>
      </c>
      <c r="M390" s="3">
        <v>30.7</v>
      </c>
      <c r="N390" s="3">
        <v>14.865</v>
      </c>
      <c r="O390" s="3">
        <v>93357000</v>
      </c>
    </row>
    <row r="391" spans="2:15" x14ac:dyDescent="0.2">
      <c r="B391" s="3">
        <v>0.22752193987575101</v>
      </c>
      <c r="C391" s="3">
        <v>0.60783640543619899</v>
      </c>
      <c r="D391" s="3" t="s">
        <v>1483</v>
      </c>
      <c r="E391" s="3" t="s">
        <v>1483</v>
      </c>
      <c r="F391" s="3" t="s">
        <v>1484</v>
      </c>
      <c r="G391" s="3" t="s">
        <v>1485</v>
      </c>
      <c r="H391" s="3">
        <v>3</v>
      </c>
      <c r="I391" s="3">
        <v>3</v>
      </c>
      <c r="J391" s="3">
        <v>3</v>
      </c>
      <c r="K391" s="3">
        <v>17.5</v>
      </c>
      <c r="L391" s="3">
        <v>17.5</v>
      </c>
      <c r="M391" s="3">
        <v>17.5</v>
      </c>
      <c r="N391" s="3">
        <v>24.831</v>
      </c>
      <c r="O391" s="3">
        <v>190220000</v>
      </c>
    </row>
    <row r="392" spans="2:15" x14ac:dyDescent="0.2">
      <c r="B392" s="3">
        <v>0.18972118754389899</v>
      </c>
      <c r="C392" s="3">
        <v>0.75827598571777299</v>
      </c>
      <c r="D392" s="3" t="s">
        <v>1486</v>
      </c>
      <c r="E392" s="3" t="s">
        <v>1486</v>
      </c>
      <c r="F392" s="3" t="s">
        <v>1487</v>
      </c>
      <c r="G392" s="3" t="s">
        <v>1488</v>
      </c>
      <c r="H392" s="3">
        <v>3</v>
      </c>
      <c r="I392" s="3">
        <v>3</v>
      </c>
      <c r="J392" s="3">
        <v>3</v>
      </c>
      <c r="K392" s="3">
        <v>17.399999999999999</v>
      </c>
      <c r="L392" s="3">
        <v>17.399999999999999</v>
      </c>
      <c r="M392" s="3">
        <v>17.399999999999999</v>
      </c>
      <c r="N392" s="3">
        <v>20.251999999999999</v>
      </c>
      <c r="O392" s="3">
        <v>154110000</v>
      </c>
    </row>
    <row r="393" spans="2:15" x14ac:dyDescent="0.2">
      <c r="B393" s="3">
        <v>0.206539540956199</v>
      </c>
      <c r="C393" s="3">
        <v>0.29845619201660201</v>
      </c>
      <c r="D393" s="3" t="s">
        <v>41</v>
      </c>
      <c r="E393" s="3" t="s">
        <v>41</v>
      </c>
      <c r="F393" s="3" t="s">
        <v>42</v>
      </c>
      <c r="G393" s="3" t="s">
        <v>43</v>
      </c>
      <c r="H393" s="3">
        <v>3</v>
      </c>
      <c r="I393" s="3">
        <v>3</v>
      </c>
      <c r="J393" s="3">
        <v>3</v>
      </c>
      <c r="K393" s="3">
        <v>4.4000000000000004</v>
      </c>
      <c r="L393" s="3">
        <v>4.4000000000000004</v>
      </c>
      <c r="M393" s="3">
        <v>4.4000000000000004</v>
      </c>
      <c r="N393" s="3">
        <v>101.34</v>
      </c>
      <c r="O393" s="3">
        <v>13155000</v>
      </c>
    </row>
    <row r="394" spans="2:15" x14ac:dyDescent="0.2">
      <c r="B394" s="3">
        <v>0.91870513433433898</v>
      </c>
      <c r="C394" s="3">
        <v>1.18969281514486</v>
      </c>
      <c r="D394" s="3" t="s">
        <v>1489</v>
      </c>
      <c r="E394" s="3" t="s">
        <v>1489</v>
      </c>
      <c r="F394" s="3" t="s">
        <v>1490</v>
      </c>
      <c r="G394" s="3" t="s">
        <v>1491</v>
      </c>
      <c r="H394" s="3">
        <v>3</v>
      </c>
      <c r="I394" s="3">
        <v>3</v>
      </c>
      <c r="J394" s="3">
        <v>3</v>
      </c>
      <c r="K394" s="3">
        <v>12.2</v>
      </c>
      <c r="L394" s="3">
        <v>12.2</v>
      </c>
      <c r="M394" s="3">
        <v>12.2</v>
      </c>
      <c r="N394" s="3">
        <v>27.166</v>
      </c>
      <c r="O394" s="3">
        <v>53142000</v>
      </c>
    </row>
    <row r="395" spans="2:15" x14ac:dyDescent="0.2">
      <c r="B395" s="3">
        <v>1.05045948466329</v>
      </c>
      <c r="C395" s="3">
        <v>-1.2751293182373</v>
      </c>
      <c r="D395" s="3" t="s">
        <v>1492</v>
      </c>
      <c r="E395" s="3" t="s">
        <v>1492</v>
      </c>
      <c r="F395" s="3" t="s">
        <v>1493</v>
      </c>
      <c r="G395" s="3" t="s">
        <v>1494</v>
      </c>
      <c r="H395" s="3">
        <v>3</v>
      </c>
      <c r="I395" s="3">
        <v>3</v>
      </c>
      <c r="J395" s="3">
        <v>3</v>
      </c>
      <c r="K395" s="3">
        <v>11.8</v>
      </c>
      <c r="L395" s="3">
        <v>11.8</v>
      </c>
      <c r="M395" s="3">
        <v>11.8</v>
      </c>
      <c r="N395" s="3">
        <v>26.21</v>
      </c>
      <c r="O395" s="3">
        <v>56387000</v>
      </c>
    </row>
    <row r="396" spans="2:15" x14ac:dyDescent="0.2">
      <c r="B396" s="3">
        <v>0.81891240636458895</v>
      </c>
      <c r="C396" s="3">
        <v>-3.2244466145833401</v>
      </c>
      <c r="D396" s="3" t="s">
        <v>1495</v>
      </c>
      <c r="E396" s="3" t="s">
        <v>1495</v>
      </c>
      <c r="F396" s="3" t="s">
        <v>1496</v>
      </c>
      <c r="G396" s="3" t="s">
        <v>1497</v>
      </c>
      <c r="H396" s="3">
        <v>2</v>
      </c>
      <c r="I396" s="3">
        <v>2</v>
      </c>
      <c r="J396" s="3">
        <v>2</v>
      </c>
      <c r="K396" s="3">
        <v>3.2</v>
      </c>
      <c r="L396" s="3">
        <v>3.2</v>
      </c>
      <c r="M396" s="3">
        <v>3.2</v>
      </c>
      <c r="N396" s="3">
        <v>55.759</v>
      </c>
      <c r="O396" s="3">
        <v>453620000</v>
      </c>
    </row>
    <row r="397" spans="2:15" x14ac:dyDescent="0.2">
      <c r="B397" s="3">
        <v>0.30198999589041498</v>
      </c>
      <c r="C397" s="3">
        <v>0.78025690714518303</v>
      </c>
      <c r="D397" s="3" t="s">
        <v>1498</v>
      </c>
      <c r="E397" s="3" t="s">
        <v>1498</v>
      </c>
      <c r="F397" s="3" t="s">
        <v>1499</v>
      </c>
      <c r="G397" s="3" t="s">
        <v>1500</v>
      </c>
      <c r="H397" s="3">
        <v>2</v>
      </c>
      <c r="I397" s="3">
        <v>2</v>
      </c>
      <c r="J397" s="3">
        <v>2</v>
      </c>
      <c r="K397" s="3">
        <v>14.9</v>
      </c>
      <c r="L397" s="3">
        <v>14.9</v>
      </c>
      <c r="M397" s="3">
        <v>14.9</v>
      </c>
      <c r="N397" s="3">
        <v>22.187000000000001</v>
      </c>
      <c r="O397" s="3">
        <v>102780000</v>
      </c>
    </row>
    <row r="398" spans="2:15" x14ac:dyDescent="0.2">
      <c r="B398" s="3">
        <v>0.51244516459419098</v>
      </c>
      <c r="C398" s="3">
        <v>-1.42871538798014</v>
      </c>
      <c r="D398" s="3" t="s">
        <v>1501</v>
      </c>
      <c r="E398" s="3" t="s">
        <v>1501</v>
      </c>
      <c r="F398" s="3" t="s">
        <v>1502</v>
      </c>
      <c r="G398" s="3" t="s">
        <v>1503</v>
      </c>
      <c r="H398" s="3">
        <v>2</v>
      </c>
      <c r="I398" s="3">
        <v>2</v>
      </c>
      <c r="J398" s="3">
        <v>2</v>
      </c>
      <c r="K398" s="3">
        <v>11.2</v>
      </c>
      <c r="L398" s="3">
        <v>11.2</v>
      </c>
      <c r="M398" s="3">
        <v>11.2</v>
      </c>
      <c r="N398" s="3">
        <v>21.524999999999999</v>
      </c>
      <c r="O398" s="3">
        <v>64561000</v>
      </c>
    </row>
    <row r="399" spans="2:15" x14ac:dyDescent="0.2">
      <c r="B399" s="3">
        <v>0.50080701304352804</v>
      </c>
      <c r="C399" s="3">
        <v>-0.668646494547527</v>
      </c>
      <c r="D399" s="3" t="s">
        <v>1504</v>
      </c>
      <c r="E399" s="3" t="s">
        <v>1504</v>
      </c>
      <c r="F399" s="3" t="s">
        <v>1505</v>
      </c>
      <c r="G399" s="3" t="s">
        <v>1506</v>
      </c>
      <c r="H399" s="3">
        <v>2</v>
      </c>
      <c r="I399" s="3">
        <v>2</v>
      </c>
      <c r="J399" s="3">
        <v>2</v>
      </c>
      <c r="K399" s="3">
        <v>3.4</v>
      </c>
      <c r="L399" s="3">
        <v>3.4</v>
      </c>
      <c r="M399" s="3">
        <v>3.4</v>
      </c>
      <c r="N399" s="3">
        <v>64.070999999999998</v>
      </c>
      <c r="O399" s="3">
        <v>25352000</v>
      </c>
    </row>
    <row r="400" spans="2:15" x14ac:dyDescent="0.2">
      <c r="B400" s="3">
        <v>0.124057727738707</v>
      </c>
      <c r="C400" s="3">
        <v>0.47537485758463699</v>
      </c>
      <c r="D400" s="3" t="s">
        <v>1507</v>
      </c>
      <c r="E400" s="3" t="s">
        <v>1507</v>
      </c>
      <c r="F400" s="3" t="s">
        <v>1508</v>
      </c>
      <c r="G400" s="3" t="s">
        <v>1509</v>
      </c>
      <c r="H400" s="3">
        <v>2</v>
      </c>
      <c r="I400" s="3">
        <v>2</v>
      </c>
      <c r="J400" s="3">
        <v>2</v>
      </c>
      <c r="K400" s="3">
        <v>29.1</v>
      </c>
      <c r="L400" s="3">
        <v>29.1</v>
      </c>
      <c r="M400" s="3">
        <v>29.1</v>
      </c>
      <c r="N400" s="3">
        <v>6.4725000000000001</v>
      </c>
      <c r="O400" s="3">
        <v>138880000</v>
      </c>
    </row>
    <row r="401" spans="2:15" x14ac:dyDescent="0.2">
      <c r="B401" s="3">
        <v>0.50219139902589904</v>
      </c>
      <c r="C401" s="3">
        <v>1.53701273600261</v>
      </c>
      <c r="D401" s="3" t="s">
        <v>1510</v>
      </c>
      <c r="E401" s="3" t="s">
        <v>1511</v>
      </c>
      <c r="G401" s="3" t="s">
        <v>1264</v>
      </c>
      <c r="H401" s="3">
        <v>50</v>
      </c>
      <c r="I401" s="3">
        <v>2</v>
      </c>
      <c r="J401" s="3">
        <v>2</v>
      </c>
      <c r="K401" s="3">
        <v>49.1</v>
      </c>
      <c r="L401" s="3">
        <v>1.8</v>
      </c>
      <c r="M401" s="3">
        <v>1.8</v>
      </c>
      <c r="N401" s="3">
        <v>100.4</v>
      </c>
      <c r="O401" s="3">
        <v>11066000000</v>
      </c>
    </row>
    <row r="402" spans="2:15" x14ac:dyDescent="0.2">
      <c r="B402" s="3">
        <v>2.7922043495754601E-2</v>
      </c>
      <c r="C402" s="3">
        <v>2.46855417887346E-2</v>
      </c>
      <c r="D402" s="3" t="s">
        <v>1512</v>
      </c>
      <c r="E402" s="3" t="s">
        <v>1512</v>
      </c>
      <c r="G402" s="3" t="s">
        <v>1338</v>
      </c>
      <c r="H402" s="3">
        <v>12</v>
      </c>
      <c r="I402" s="3">
        <v>2</v>
      </c>
      <c r="J402" s="3">
        <v>2</v>
      </c>
      <c r="K402" s="3">
        <v>57.2</v>
      </c>
      <c r="L402" s="3">
        <v>4.0999999999999996</v>
      </c>
      <c r="M402" s="3">
        <v>4.0999999999999996</v>
      </c>
      <c r="N402" s="3">
        <v>23.029</v>
      </c>
      <c r="O402" s="3">
        <v>3604300000</v>
      </c>
    </row>
    <row r="403" spans="2:15" x14ac:dyDescent="0.2">
      <c r="B403" s="3">
        <v>0.25915508211045601</v>
      </c>
      <c r="C403" s="3">
        <v>-0.58047167460123805</v>
      </c>
      <c r="D403" s="3" t="s">
        <v>1513</v>
      </c>
      <c r="E403" s="3" t="s">
        <v>1513</v>
      </c>
      <c r="F403" s="3" t="s">
        <v>1514</v>
      </c>
      <c r="G403" s="3" t="s">
        <v>1515</v>
      </c>
      <c r="H403" s="3">
        <v>2</v>
      </c>
      <c r="I403" s="3">
        <v>2</v>
      </c>
      <c r="J403" s="3">
        <v>2</v>
      </c>
      <c r="K403" s="3">
        <v>1</v>
      </c>
      <c r="L403" s="3">
        <v>1</v>
      </c>
      <c r="M403" s="3">
        <v>1</v>
      </c>
      <c r="N403" s="3">
        <v>246.6</v>
      </c>
      <c r="O403" s="3">
        <v>148620000</v>
      </c>
    </row>
    <row r="404" spans="2:15" x14ac:dyDescent="0.2">
      <c r="B404" s="3">
        <v>0.182460755301323</v>
      </c>
      <c r="C404" s="3">
        <v>0.15474955240885499</v>
      </c>
      <c r="D404" s="3" t="s">
        <v>1516</v>
      </c>
      <c r="E404" s="3" t="s">
        <v>1516</v>
      </c>
      <c r="F404" s="3" t="s">
        <v>1517</v>
      </c>
      <c r="G404" s="3" t="s">
        <v>1518</v>
      </c>
      <c r="H404" s="3">
        <v>2</v>
      </c>
      <c r="I404" s="3">
        <v>2</v>
      </c>
      <c r="J404" s="3">
        <v>2</v>
      </c>
      <c r="K404" s="3">
        <v>51.1</v>
      </c>
      <c r="L404" s="3">
        <v>51.1</v>
      </c>
      <c r="M404" s="3">
        <v>51.1</v>
      </c>
      <c r="N404" s="3">
        <v>5.0827</v>
      </c>
      <c r="O404" s="3">
        <v>286610000</v>
      </c>
    </row>
    <row r="405" spans="2:15" x14ac:dyDescent="0.2">
      <c r="B405" s="3">
        <v>0.27195140155345199</v>
      </c>
      <c r="C405" s="3">
        <v>0.75483322143554699</v>
      </c>
      <c r="D405" s="3" t="s">
        <v>1519</v>
      </c>
      <c r="E405" s="3" t="s">
        <v>1519</v>
      </c>
      <c r="F405" s="3" t="s">
        <v>1520</v>
      </c>
      <c r="G405" s="3" t="s">
        <v>1521</v>
      </c>
      <c r="H405" s="3">
        <v>2</v>
      </c>
      <c r="I405" s="3">
        <v>2</v>
      </c>
      <c r="J405" s="3">
        <v>2</v>
      </c>
      <c r="K405" s="3">
        <v>18.100000000000001</v>
      </c>
      <c r="L405" s="3">
        <v>18.100000000000001</v>
      </c>
      <c r="M405" s="3">
        <v>18.100000000000001</v>
      </c>
      <c r="N405" s="3">
        <v>11.773</v>
      </c>
      <c r="O405" s="3">
        <v>51226000</v>
      </c>
    </row>
    <row r="406" spans="2:15" x14ac:dyDescent="0.2">
      <c r="B406" s="3">
        <v>0.13278989052378801</v>
      </c>
      <c r="C406" s="3">
        <v>0.20428085327148399</v>
      </c>
      <c r="D406" s="3" t="s">
        <v>1522</v>
      </c>
      <c r="E406" s="3" t="s">
        <v>1523</v>
      </c>
      <c r="F406" s="3" t="s">
        <v>1524</v>
      </c>
      <c r="G406" s="3" t="s">
        <v>1525</v>
      </c>
      <c r="H406" s="3">
        <v>6</v>
      </c>
      <c r="I406" s="3">
        <v>6</v>
      </c>
      <c r="J406" s="3">
        <v>2</v>
      </c>
      <c r="K406" s="3">
        <v>22.1</v>
      </c>
      <c r="L406" s="3">
        <v>22.1</v>
      </c>
      <c r="M406" s="3">
        <v>9.1</v>
      </c>
      <c r="N406" s="3">
        <v>32.851999999999997</v>
      </c>
      <c r="O406" s="3">
        <v>274230000</v>
      </c>
    </row>
    <row r="407" spans="2:15" x14ac:dyDescent="0.2">
      <c r="B407" s="3">
        <v>7.8549357282553106E-2</v>
      </c>
      <c r="C407" s="3">
        <v>-0.17465273539225401</v>
      </c>
      <c r="D407" s="3" t="s">
        <v>1526</v>
      </c>
      <c r="E407" s="3" t="s">
        <v>1526</v>
      </c>
      <c r="F407" s="3" t="s">
        <v>1527</v>
      </c>
      <c r="G407" s="3" t="s">
        <v>1528</v>
      </c>
      <c r="H407" s="3">
        <v>2</v>
      </c>
      <c r="I407" s="3">
        <v>2</v>
      </c>
      <c r="J407" s="3">
        <v>2</v>
      </c>
      <c r="K407" s="3">
        <v>17.399999999999999</v>
      </c>
      <c r="L407" s="3">
        <v>17.399999999999999</v>
      </c>
      <c r="M407" s="3">
        <v>17.399999999999999</v>
      </c>
      <c r="N407" s="3">
        <v>12.476000000000001</v>
      </c>
      <c r="O407" s="3">
        <v>470710000</v>
      </c>
    </row>
    <row r="408" spans="2:15" x14ac:dyDescent="0.2">
      <c r="B408" s="3">
        <v>0.62885248452154097</v>
      </c>
      <c r="C408" s="3">
        <v>-0.82932790120442601</v>
      </c>
      <c r="D408" s="3" t="s">
        <v>1529</v>
      </c>
      <c r="E408" s="3" t="s">
        <v>1530</v>
      </c>
      <c r="F408" s="3" t="s">
        <v>1531</v>
      </c>
      <c r="G408" s="3" t="s">
        <v>1532</v>
      </c>
      <c r="H408" s="3">
        <v>3</v>
      </c>
      <c r="I408" s="3">
        <v>3</v>
      </c>
      <c r="J408" s="3">
        <v>2</v>
      </c>
      <c r="K408" s="3">
        <v>15.1</v>
      </c>
      <c r="L408" s="3">
        <v>15.1</v>
      </c>
      <c r="M408" s="3">
        <v>9.4</v>
      </c>
      <c r="N408" s="3">
        <v>21.45</v>
      </c>
      <c r="O408" s="3">
        <v>122550000</v>
      </c>
    </row>
    <row r="409" spans="2:15" x14ac:dyDescent="0.2">
      <c r="B409" s="3">
        <v>0.424646750761766</v>
      </c>
      <c r="C409" s="3">
        <v>0.34081904093424598</v>
      </c>
      <c r="D409" s="3" t="s">
        <v>1533</v>
      </c>
      <c r="E409" s="3" t="s">
        <v>1533</v>
      </c>
      <c r="F409" s="3" t="s">
        <v>1534</v>
      </c>
      <c r="G409" s="3" t="s">
        <v>1535</v>
      </c>
      <c r="H409" s="3">
        <v>9</v>
      </c>
      <c r="I409" s="3">
        <v>7</v>
      </c>
      <c r="J409" s="3">
        <v>2</v>
      </c>
      <c r="K409" s="3">
        <v>35.200000000000003</v>
      </c>
      <c r="L409" s="3">
        <v>27.7</v>
      </c>
      <c r="M409" s="3">
        <v>11.7</v>
      </c>
      <c r="N409" s="3">
        <v>21.364000000000001</v>
      </c>
      <c r="O409" s="3">
        <v>23372000000</v>
      </c>
    </row>
    <row r="410" spans="2:15" x14ac:dyDescent="0.2">
      <c r="B410" s="3">
        <v>9.2646582892962903E-2</v>
      </c>
      <c r="C410" s="3">
        <v>0.27421061197916802</v>
      </c>
      <c r="D410" s="3" t="s">
        <v>1536</v>
      </c>
      <c r="E410" s="3" t="s">
        <v>1536</v>
      </c>
      <c r="F410" s="3" t="s">
        <v>1537</v>
      </c>
      <c r="G410" s="3" t="s">
        <v>1538</v>
      </c>
      <c r="H410" s="3">
        <v>2</v>
      </c>
      <c r="I410" s="3">
        <v>2</v>
      </c>
      <c r="J410" s="3">
        <v>2</v>
      </c>
      <c r="K410" s="3">
        <v>5.2</v>
      </c>
      <c r="L410" s="3">
        <v>5.2</v>
      </c>
      <c r="M410" s="3">
        <v>5.2</v>
      </c>
      <c r="N410" s="3">
        <v>82.784999999999997</v>
      </c>
      <c r="O410" s="3">
        <v>62461000</v>
      </c>
    </row>
    <row r="411" spans="2:15" x14ac:dyDescent="0.2">
      <c r="B411" s="3">
        <v>0.46381635839051399</v>
      </c>
      <c r="C411" s="3">
        <v>1.9646911621093801</v>
      </c>
      <c r="D411" s="3" t="s">
        <v>1539</v>
      </c>
      <c r="E411" s="3" t="s">
        <v>1539</v>
      </c>
      <c r="F411" s="3" t="s">
        <v>1540</v>
      </c>
      <c r="G411" s="3" t="s">
        <v>1541</v>
      </c>
      <c r="H411" s="3">
        <v>2</v>
      </c>
      <c r="I411" s="3">
        <v>2</v>
      </c>
      <c r="J411" s="3">
        <v>2</v>
      </c>
      <c r="K411" s="3">
        <v>4.3</v>
      </c>
      <c r="L411" s="3">
        <v>4.3</v>
      </c>
      <c r="M411" s="3">
        <v>4.3</v>
      </c>
      <c r="N411" s="3">
        <v>41.512999999999998</v>
      </c>
      <c r="O411" s="3">
        <v>444470000</v>
      </c>
    </row>
    <row r="412" spans="2:15" x14ac:dyDescent="0.2">
      <c r="B412" s="3">
        <v>0.56325990621314403</v>
      </c>
      <c r="C412" s="3">
        <v>-0.97825368245442901</v>
      </c>
      <c r="D412" s="3" t="s">
        <v>1542</v>
      </c>
      <c r="E412" s="3" t="s">
        <v>1542</v>
      </c>
      <c r="F412" s="3" t="s">
        <v>1543</v>
      </c>
      <c r="G412" s="3" t="s">
        <v>1544</v>
      </c>
      <c r="H412" s="3">
        <v>3</v>
      </c>
      <c r="I412" s="3">
        <v>2</v>
      </c>
      <c r="J412" s="3">
        <v>2</v>
      </c>
      <c r="K412" s="3">
        <v>17.3</v>
      </c>
      <c r="L412" s="3">
        <v>11.5</v>
      </c>
      <c r="M412" s="3">
        <v>11.5</v>
      </c>
      <c r="N412" s="3">
        <v>21.257999999999999</v>
      </c>
      <c r="O412" s="3">
        <v>87344000</v>
      </c>
    </row>
    <row r="413" spans="2:15" x14ac:dyDescent="0.2">
      <c r="B413" s="3">
        <v>0.26287054108424002</v>
      </c>
      <c r="C413" s="3">
        <v>0.56944910685221495</v>
      </c>
      <c r="D413" s="3" t="s">
        <v>1545</v>
      </c>
      <c r="E413" s="3" t="s">
        <v>1545</v>
      </c>
      <c r="F413" s="3" t="s">
        <v>1546</v>
      </c>
      <c r="G413" s="3" t="s">
        <v>1547</v>
      </c>
      <c r="H413" s="3">
        <v>2</v>
      </c>
      <c r="I413" s="3">
        <v>2</v>
      </c>
      <c r="J413" s="3">
        <v>2</v>
      </c>
      <c r="K413" s="3">
        <v>12.5</v>
      </c>
      <c r="L413" s="3">
        <v>12.5</v>
      </c>
      <c r="M413" s="3">
        <v>12.5</v>
      </c>
      <c r="N413" s="3">
        <v>20.986999999999998</v>
      </c>
      <c r="O413" s="3">
        <v>24920000</v>
      </c>
    </row>
    <row r="414" spans="2:15" x14ac:dyDescent="0.2">
      <c r="B414" s="3">
        <v>0.40641284875878803</v>
      </c>
      <c r="C414" s="3">
        <v>0.79148165384928504</v>
      </c>
      <c r="D414" s="3" t="s">
        <v>1548</v>
      </c>
      <c r="E414" s="3" t="s">
        <v>1548</v>
      </c>
      <c r="F414" s="3" t="s">
        <v>1549</v>
      </c>
      <c r="G414" s="3" t="s">
        <v>1550</v>
      </c>
      <c r="H414" s="3">
        <v>2</v>
      </c>
      <c r="I414" s="3">
        <v>2</v>
      </c>
      <c r="J414" s="3">
        <v>2</v>
      </c>
      <c r="K414" s="3">
        <v>19.100000000000001</v>
      </c>
      <c r="L414" s="3">
        <v>19.100000000000001</v>
      </c>
      <c r="M414" s="3">
        <v>19.100000000000001</v>
      </c>
      <c r="N414" s="3">
        <v>13.002000000000001</v>
      </c>
      <c r="O414" s="3">
        <v>319290000</v>
      </c>
    </row>
    <row r="415" spans="2:15" x14ac:dyDescent="0.2">
      <c r="B415" s="3">
        <v>0.50431841763186602</v>
      </c>
      <c r="C415" s="3">
        <v>-0.86262957255045702</v>
      </c>
      <c r="D415" s="3" t="s">
        <v>1551</v>
      </c>
      <c r="E415" s="3" t="s">
        <v>1551</v>
      </c>
      <c r="F415" s="3" t="s">
        <v>1552</v>
      </c>
      <c r="G415" s="3" t="s">
        <v>1553</v>
      </c>
      <c r="H415" s="3">
        <v>2</v>
      </c>
      <c r="I415" s="3">
        <v>2</v>
      </c>
      <c r="J415" s="3">
        <v>2</v>
      </c>
      <c r="K415" s="3">
        <v>20</v>
      </c>
      <c r="L415" s="3">
        <v>20</v>
      </c>
      <c r="M415" s="3">
        <v>20</v>
      </c>
      <c r="N415" s="3">
        <v>11.284000000000001</v>
      </c>
      <c r="O415" s="3">
        <v>204970000</v>
      </c>
    </row>
    <row r="416" spans="2:15" x14ac:dyDescent="0.2">
      <c r="B416" s="3">
        <v>0.34365256210443901</v>
      </c>
      <c r="C416" s="3">
        <v>-2.4339269002278598</v>
      </c>
      <c r="D416" s="3" t="s">
        <v>1554</v>
      </c>
      <c r="E416" s="3" t="s">
        <v>1554</v>
      </c>
      <c r="F416" s="3" t="s">
        <v>1555</v>
      </c>
      <c r="G416" s="3" t="s">
        <v>1556</v>
      </c>
      <c r="H416" s="3">
        <v>2</v>
      </c>
      <c r="I416" s="3">
        <v>2</v>
      </c>
      <c r="J416" s="3">
        <v>2</v>
      </c>
      <c r="K416" s="3">
        <v>0.8</v>
      </c>
      <c r="L416" s="3">
        <v>0.8</v>
      </c>
      <c r="M416" s="3">
        <v>0.8</v>
      </c>
      <c r="N416" s="3">
        <v>128.07</v>
      </c>
      <c r="O416" s="3">
        <v>5692200000</v>
      </c>
    </row>
    <row r="417" spans="2:15" x14ac:dyDescent="0.2">
      <c r="B417" s="3">
        <v>0.49826276009617498</v>
      </c>
      <c r="C417" s="3">
        <v>-0.19351577758789101</v>
      </c>
      <c r="D417" s="3" t="s">
        <v>1557</v>
      </c>
      <c r="E417" s="3" t="s">
        <v>1557</v>
      </c>
      <c r="F417" s="3" t="s">
        <v>1558</v>
      </c>
      <c r="G417" s="3" t="s">
        <v>1559</v>
      </c>
      <c r="H417" s="3">
        <v>9</v>
      </c>
      <c r="I417" s="3">
        <v>9</v>
      </c>
      <c r="J417" s="3">
        <v>2</v>
      </c>
      <c r="K417" s="3">
        <v>22.6</v>
      </c>
      <c r="L417" s="3">
        <v>22.6</v>
      </c>
      <c r="M417" s="3">
        <v>4.5</v>
      </c>
      <c r="N417" s="3">
        <v>44.914999999999999</v>
      </c>
      <c r="O417" s="3">
        <v>36380000000</v>
      </c>
    </row>
    <row r="418" spans="2:15" x14ac:dyDescent="0.2">
      <c r="B418" s="3">
        <v>0.70073549586879802</v>
      </c>
      <c r="C418" s="3">
        <v>0.86435508728027299</v>
      </c>
      <c r="D418" s="3" t="s">
        <v>1560</v>
      </c>
      <c r="E418" s="3" t="s">
        <v>1561</v>
      </c>
      <c r="F418" s="3" t="s">
        <v>1562</v>
      </c>
      <c r="G418" s="3" t="s">
        <v>1563</v>
      </c>
      <c r="H418" s="3">
        <v>4</v>
      </c>
      <c r="I418" s="3">
        <v>2</v>
      </c>
      <c r="J418" s="3">
        <v>2</v>
      </c>
      <c r="K418" s="3">
        <v>11.8</v>
      </c>
      <c r="L418" s="3">
        <v>5.9</v>
      </c>
      <c r="M418" s="3">
        <v>5.9</v>
      </c>
      <c r="N418" s="3">
        <v>48.73</v>
      </c>
      <c r="O418" s="3">
        <v>59698000</v>
      </c>
    </row>
    <row r="419" spans="2:15" x14ac:dyDescent="0.2">
      <c r="B419" s="3">
        <v>0.76199619774499405</v>
      </c>
      <c r="C419" s="3">
        <v>-1.3958225250244101</v>
      </c>
      <c r="D419" s="3" t="s">
        <v>82</v>
      </c>
      <c r="E419" s="3" t="s">
        <v>82</v>
      </c>
      <c r="F419" s="3" t="s">
        <v>83</v>
      </c>
      <c r="G419" s="3" t="s">
        <v>84</v>
      </c>
      <c r="H419" s="3">
        <v>2</v>
      </c>
      <c r="I419" s="3">
        <v>2</v>
      </c>
      <c r="J419" s="3">
        <v>2</v>
      </c>
      <c r="K419" s="3">
        <v>16.2</v>
      </c>
      <c r="L419" s="3">
        <v>16.2</v>
      </c>
      <c r="M419" s="3">
        <v>16.2</v>
      </c>
      <c r="N419" s="3">
        <v>15.521000000000001</v>
      </c>
      <c r="O419" s="3">
        <v>37576000</v>
      </c>
    </row>
    <row r="420" spans="2:15" x14ac:dyDescent="0.2">
      <c r="B420" s="3">
        <v>0.12060323019615</v>
      </c>
      <c r="C420" s="3">
        <v>0.66067632039387902</v>
      </c>
      <c r="D420" s="3" t="s">
        <v>1564</v>
      </c>
      <c r="E420" s="3" t="s">
        <v>1564</v>
      </c>
      <c r="F420" s="3" t="s">
        <v>1565</v>
      </c>
      <c r="G420" s="3" t="s">
        <v>1566</v>
      </c>
      <c r="H420" s="3">
        <v>1</v>
      </c>
      <c r="I420" s="3">
        <v>1</v>
      </c>
      <c r="J420" s="3">
        <v>1</v>
      </c>
      <c r="K420" s="3">
        <v>1.1000000000000001</v>
      </c>
      <c r="L420" s="3">
        <v>1.1000000000000001</v>
      </c>
      <c r="M420" s="3">
        <v>1.1000000000000001</v>
      </c>
      <c r="N420" s="3">
        <v>197.2</v>
      </c>
      <c r="O420" s="3">
        <v>333230000</v>
      </c>
    </row>
    <row r="421" spans="2:15" x14ac:dyDescent="0.2">
      <c r="B421" s="3">
        <v>0.26900700346755602</v>
      </c>
      <c r="C421" s="3">
        <v>0.202454884847</v>
      </c>
      <c r="D421" s="3" t="s">
        <v>1567</v>
      </c>
      <c r="E421" s="3" t="s">
        <v>1568</v>
      </c>
      <c r="G421" s="3" t="s">
        <v>1569</v>
      </c>
      <c r="H421" s="3">
        <v>68</v>
      </c>
      <c r="I421" s="3">
        <v>68</v>
      </c>
      <c r="J421" s="3">
        <v>1</v>
      </c>
      <c r="K421" s="3">
        <v>62.4</v>
      </c>
      <c r="L421" s="3">
        <v>62.4</v>
      </c>
      <c r="M421" s="3">
        <v>1.9</v>
      </c>
      <c r="N421" s="3">
        <v>117.46</v>
      </c>
      <c r="O421" s="3">
        <v>153340000000</v>
      </c>
    </row>
    <row r="422" spans="2:15" x14ac:dyDescent="0.2">
      <c r="B422" s="3">
        <v>0.412575297415261</v>
      </c>
      <c r="C422" s="3">
        <v>0.71352195739746105</v>
      </c>
      <c r="D422" s="3" t="s">
        <v>1570</v>
      </c>
      <c r="E422" s="3" t="s">
        <v>1571</v>
      </c>
      <c r="F422" s="3" t="s">
        <v>1572</v>
      </c>
      <c r="G422" s="3" t="s">
        <v>1573</v>
      </c>
      <c r="H422" s="3">
        <v>3</v>
      </c>
      <c r="I422" s="3">
        <v>3</v>
      </c>
      <c r="J422" s="3">
        <v>1</v>
      </c>
      <c r="K422" s="3">
        <v>20.7</v>
      </c>
      <c r="L422" s="3">
        <v>20.7</v>
      </c>
      <c r="M422" s="3">
        <v>11.2</v>
      </c>
      <c r="N422" s="3">
        <v>18.481000000000002</v>
      </c>
      <c r="O422" s="3">
        <v>806130000</v>
      </c>
    </row>
    <row r="423" spans="2:15" x14ac:dyDescent="0.2">
      <c r="B423" s="3">
        <v>1.3328403595094299E-2</v>
      </c>
      <c r="C423" s="3">
        <v>-1.01591746012382E-2</v>
      </c>
      <c r="D423" s="3" t="s">
        <v>1574</v>
      </c>
      <c r="E423" s="3" t="s">
        <v>1575</v>
      </c>
      <c r="G423" s="3" t="s">
        <v>1388</v>
      </c>
      <c r="H423" s="3">
        <v>31</v>
      </c>
      <c r="I423" s="3">
        <v>2</v>
      </c>
      <c r="J423" s="3">
        <v>1</v>
      </c>
      <c r="K423" s="3">
        <v>25.2</v>
      </c>
      <c r="L423" s="3">
        <v>2.8</v>
      </c>
      <c r="M423" s="3">
        <v>0.8</v>
      </c>
      <c r="N423" s="3">
        <v>152.30000000000001</v>
      </c>
      <c r="O423" s="3">
        <v>304100000</v>
      </c>
    </row>
    <row r="424" spans="2:15" x14ac:dyDescent="0.2">
      <c r="B424" s="3">
        <v>0.205279553111962</v>
      </c>
      <c r="C424" s="3">
        <v>-0.12391853332519499</v>
      </c>
      <c r="D424" s="3" t="s">
        <v>1576</v>
      </c>
      <c r="E424" s="3" t="s">
        <v>1577</v>
      </c>
      <c r="G424" s="3" t="s">
        <v>1338</v>
      </c>
      <c r="H424" s="3">
        <v>44</v>
      </c>
      <c r="I424" s="3">
        <v>1</v>
      </c>
      <c r="J424" s="3">
        <v>1</v>
      </c>
      <c r="K424" s="3">
        <v>53</v>
      </c>
      <c r="L424" s="3">
        <v>1.1000000000000001</v>
      </c>
      <c r="M424" s="3">
        <v>1.1000000000000001</v>
      </c>
      <c r="N424" s="3">
        <v>87.435000000000002</v>
      </c>
      <c r="O424" s="3">
        <v>8625700000</v>
      </c>
    </row>
    <row r="425" spans="2:15" x14ac:dyDescent="0.2">
      <c r="B425" s="3">
        <v>0.13374416848279599</v>
      </c>
      <c r="C425" s="3">
        <v>-0.204196294148762</v>
      </c>
      <c r="D425" s="3" t="s">
        <v>1578</v>
      </c>
      <c r="E425" s="3" t="s">
        <v>1579</v>
      </c>
      <c r="F425" s="3" t="s">
        <v>1580</v>
      </c>
      <c r="G425" s="3" t="s">
        <v>1581</v>
      </c>
      <c r="H425" s="3">
        <v>8</v>
      </c>
      <c r="I425" s="3">
        <v>8</v>
      </c>
      <c r="J425" s="3">
        <v>1</v>
      </c>
      <c r="K425" s="3">
        <v>54</v>
      </c>
      <c r="L425" s="3">
        <v>54</v>
      </c>
      <c r="M425" s="3">
        <v>11</v>
      </c>
      <c r="N425" s="3">
        <v>18.565000000000001</v>
      </c>
      <c r="O425" s="3">
        <v>1792600000</v>
      </c>
    </row>
    <row r="426" spans="2:15" x14ac:dyDescent="0.2">
      <c r="B426" s="3">
        <v>1.2868764556063701</v>
      </c>
      <c r="C426" s="3">
        <v>-1.4019088745117201</v>
      </c>
      <c r="D426" s="3" t="s">
        <v>1582</v>
      </c>
      <c r="E426" s="3" t="s">
        <v>1583</v>
      </c>
      <c r="G426" s="3" t="s">
        <v>1242</v>
      </c>
      <c r="H426" s="3">
        <v>20</v>
      </c>
      <c r="I426" s="3">
        <v>1</v>
      </c>
      <c r="J426" s="3">
        <v>1</v>
      </c>
      <c r="K426" s="3">
        <v>57.2</v>
      </c>
      <c r="L426" s="3">
        <v>8</v>
      </c>
      <c r="M426" s="3">
        <v>8</v>
      </c>
      <c r="N426" s="3">
        <v>48.023000000000003</v>
      </c>
      <c r="O426" s="3">
        <v>203790000</v>
      </c>
    </row>
    <row r="427" spans="2:15" x14ac:dyDescent="0.2">
      <c r="B427" s="3">
        <v>0.33969536670991102</v>
      </c>
      <c r="C427" s="3">
        <v>-0.51882616678873505</v>
      </c>
      <c r="D427" s="3" t="s">
        <v>1584</v>
      </c>
      <c r="E427" s="3" t="s">
        <v>1585</v>
      </c>
      <c r="F427" s="3" t="s">
        <v>1586</v>
      </c>
      <c r="G427" s="3" t="s">
        <v>1587</v>
      </c>
      <c r="H427" s="3">
        <v>17</v>
      </c>
      <c r="I427" s="3">
        <v>17</v>
      </c>
      <c r="J427" s="3">
        <v>1</v>
      </c>
      <c r="K427" s="3">
        <v>67.2</v>
      </c>
      <c r="L427" s="3">
        <v>67.2</v>
      </c>
      <c r="M427" s="3">
        <v>4.5</v>
      </c>
      <c r="N427" s="3">
        <v>41.735999999999997</v>
      </c>
      <c r="O427" s="3">
        <v>7096100000</v>
      </c>
    </row>
    <row r="428" spans="2:15" x14ac:dyDescent="0.2">
      <c r="B428" s="3">
        <v>0.33511605907444297</v>
      </c>
      <c r="C428" s="3">
        <v>0.97483253479003895</v>
      </c>
      <c r="D428" s="3" t="s">
        <v>1588</v>
      </c>
      <c r="E428" s="3" t="s">
        <v>1588</v>
      </c>
      <c r="F428" s="3" t="s">
        <v>1589</v>
      </c>
      <c r="G428" s="3" t="s">
        <v>1590</v>
      </c>
      <c r="H428" s="3">
        <v>1</v>
      </c>
      <c r="I428" s="3">
        <v>1</v>
      </c>
      <c r="J428" s="3">
        <v>1</v>
      </c>
      <c r="K428" s="3">
        <v>19.600000000000001</v>
      </c>
      <c r="L428" s="3">
        <v>19.600000000000001</v>
      </c>
      <c r="M428" s="3">
        <v>19.600000000000001</v>
      </c>
      <c r="N428" s="3">
        <v>6.3224999999999998</v>
      </c>
      <c r="O428" s="3">
        <v>366390000</v>
      </c>
    </row>
    <row r="429" spans="2:15" x14ac:dyDescent="0.2">
      <c r="B429" s="3">
        <v>0.238982011854492</v>
      </c>
      <c r="C429" s="3">
        <v>1.09321085611979</v>
      </c>
      <c r="D429" s="3" t="s">
        <v>1591</v>
      </c>
      <c r="E429" s="3" t="s">
        <v>1592</v>
      </c>
      <c r="F429" s="3" t="s">
        <v>1593</v>
      </c>
      <c r="G429" s="3" t="s">
        <v>1594</v>
      </c>
      <c r="H429" s="3">
        <v>10</v>
      </c>
      <c r="I429" s="3">
        <v>1</v>
      </c>
      <c r="J429" s="3">
        <v>1</v>
      </c>
      <c r="K429" s="3">
        <v>28.6</v>
      </c>
      <c r="L429" s="3">
        <v>4.2</v>
      </c>
      <c r="M429" s="3">
        <v>4.2</v>
      </c>
      <c r="N429" s="3">
        <v>42.051000000000002</v>
      </c>
      <c r="O429" s="3">
        <v>1445700000</v>
      </c>
    </row>
    <row r="430" spans="2:15" x14ac:dyDescent="0.2">
      <c r="B430" s="3">
        <v>0.18950772825064999</v>
      </c>
      <c r="C430" s="3">
        <v>-0.25512123107910201</v>
      </c>
      <c r="D430" s="3" t="s">
        <v>1595</v>
      </c>
      <c r="E430" s="3" t="s">
        <v>1596</v>
      </c>
      <c r="F430" s="3" t="s">
        <v>1597</v>
      </c>
      <c r="G430" s="3" t="s">
        <v>1598</v>
      </c>
      <c r="H430" s="3">
        <v>19</v>
      </c>
      <c r="I430" s="3">
        <v>19</v>
      </c>
      <c r="J430" s="3">
        <v>1</v>
      </c>
      <c r="K430" s="3">
        <v>58.3</v>
      </c>
      <c r="L430" s="3">
        <v>58.3</v>
      </c>
      <c r="M430" s="3">
        <v>2.9</v>
      </c>
      <c r="N430" s="3">
        <v>50.151000000000003</v>
      </c>
      <c r="O430" s="3">
        <v>1929700000</v>
      </c>
    </row>
    <row r="431" spans="2:15" x14ac:dyDescent="0.2">
      <c r="B431" s="3">
        <v>0.19428927614563701</v>
      </c>
      <c r="C431" s="3">
        <v>0.87044715881347701</v>
      </c>
      <c r="D431" s="3" t="s">
        <v>1599</v>
      </c>
      <c r="E431" s="3" t="s">
        <v>1599</v>
      </c>
      <c r="F431" s="3" t="s">
        <v>1600</v>
      </c>
      <c r="G431" s="3" t="s">
        <v>1569</v>
      </c>
      <c r="H431" s="3">
        <v>68</v>
      </c>
      <c r="I431" s="3">
        <v>1</v>
      </c>
      <c r="J431" s="3">
        <v>1</v>
      </c>
      <c r="K431" s="3">
        <v>62.4</v>
      </c>
      <c r="L431" s="3">
        <v>1.8</v>
      </c>
      <c r="M431" s="3">
        <v>1.8</v>
      </c>
      <c r="N431" s="3">
        <v>117.36</v>
      </c>
      <c r="O431" s="3">
        <v>696850000</v>
      </c>
    </row>
    <row r="432" spans="2:15" x14ac:dyDescent="0.2">
      <c r="B432" s="3">
        <v>0.51678332976505903</v>
      </c>
      <c r="C432" s="3">
        <v>1.69322713216146</v>
      </c>
      <c r="D432" s="3" t="s">
        <v>1601</v>
      </c>
      <c r="E432" s="3" t="s">
        <v>1601</v>
      </c>
      <c r="F432" s="3" t="s">
        <v>1602</v>
      </c>
      <c r="G432" s="3" t="s">
        <v>1603</v>
      </c>
      <c r="H432" s="3">
        <v>1</v>
      </c>
      <c r="I432" s="3">
        <v>1</v>
      </c>
      <c r="J432" s="3">
        <v>1</v>
      </c>
      <c r="K432" s="3">
        <v>10.9</v>
      </c>
      <c r="L432" s="3">
        <v>10.9</v>
      </c>
      <c r="M432" s="3">
        <v>10.9</v>
      </c>
      <c r="N432" s="3">
        <v>21.09</v>
      </c>
      <c r="O432" s="3">
        <v>5496300000</v>
      </c>
    </row>
    <row r="433" spans="2:15" x14ac:dyDescent="0.2">
      <c r="B433" s="3">
        <v>1.6737981233585799E-2</v>
      </c>
      <c r="C433" s="3">
        <v>9.0660095214843806E-2</v>
      </c>
      <c r="D433" s="3" t="s">
        <v>1604</v>
      </c>
      <c r="E433" s="3" t="s">
        <v>1604</v>
      </c>
      <c r="G433" s="3" t="s">
        <v>278</v>
      </c>
      <c r="H433" s="3">
        <v>3</v>
      </c>
      <c r="I433" s="3">
        <v>1</v>
      </c>
      <c r="J433" s="3">
        <v>1</v>
      </c>
      <c r="K433" s="3">
        <v>67.099999999999994</v>
      </c>
      <c r="L433" s="3">
        <v>32.9</v>
      </c>
      <c r="M433" s="3">
        <v>32.9</v>
      </c>
      <c r="N433" s="3">
        <v>8.0509000000000004</v>
      </c>
      <c r="O433" s="3">
        <v>137270000</v>
      </c>
    </row>
    <row r="434" spans="2:15" x14ac:dyDescent="0.2">
      <c r="B434" s="3">
        <v>1.48404008548243</v>
      </c>
      <c r="C434" s="3">
        <v>1.1905059814453101</v>
      </c>
      <c r="D434" s="3" t="s">
        <v>1605</v>
      </c>
      <c r="E434" s="3" t="s">
        <v>1605</v>
      </c>
      <c r="G434" s="3" t="s">
        <v>1606</v>
      </c>
      <c r="H434" s="3">
        <v>44</v>
      </c>
      <c r="I434" s="3">
        <v>44</v>
      </c>
      <c r="J434" s="3">
        <v>1</v>
      </c>
      <c r="K434" s="3">
        <v>42.6</v>
      </c>
      <c r="L434" s="3">
        <v>42.6</v>
      </c>
      <c r="M434" s="3">
        <v>1.3</v>
      </c>
      <c r="N434" s="3">
        <v>145.44</v>
      </c>
      <c r="O434" s="3">
        <v>16395000000</v>
      </c>
    </row>
    <row r="435" spans="2:15" x14ac:dyDescent="0.2">
      <c r="B435" s="3">
        <v>0.28043446956629398</v>
      </c>
      <c r="C435" s="3">
        <v>-0.779040654500328</v>
      </c>
      <c r="D435" s="3" t="s">
        <v>1607</v>
      </c>
      <c r="E435" s="3" t="s">
        <v>1608</v>
      </c>
      <c r="G435" s="3" t="s">
        <v>1423</v>
      </c>
      <c r="H435" s="3">
        <v>28</v>
      </c>
      <c r="I435" s="3">
        <v>2</v>
      </c>
      <c r="J435" s="3">
        <v>0</v>
      </c>
      <c r="K435" s="3">
        <v>27.7</v>
      </c>
      <c r="L435" s="3">
        <v>2.8</v>
      </c>
      <c r="M435" s="3">
        <v>0</v>
      </c>
      <c r="N435" s="3">
        <v>151.08000000000001</v>
      </c>
      <c r="O435" s="3">
        <v>204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2F46-EFBF-0F4D-ACD3-DCB1BEB56F5D}">
  <dimension ref="A1:XFD66"/>
  <sheetViews>
    <sheetView topLeftCell="A13" workbookViewId="0">
      <selection activeCell="M42" sqref="M42"/>
    </sheetView>
  </sheetViews>
  <sheetFormatPr baseColWidth="10" defaultRowHeight="16" x14ac:dyDescent="0.2"/>
  <cols>
    <col min="1" max="1" width="10.83203125" style="1"/>
    <col min="2" max="2" width="32" style="3" customWidth="1"/>
    <col min="3" max="3" width="9.5" style="1" customWidth="1"/>
    <col min="4" max="11" width="4" style="1" customWidth="1"/>
  </cols>
  <sheetData>
    <row r="1" spans="1:16384" x14ac:dyDescent="0.2">
      <c r="A1" s="14" t="s">
        <v>1612</v>
      </c>
    </row>
    <row r="2" spans="1:16384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  <c r="XFC2" s="5"/>
      <c r="XFD2" s="5"/>
    </row>
    <row r="3" spans="1:16384" x14ac:dyDescent="0.2">
      <c r="A3" s="14" t="s">
        <v>0</v>
      </c>
      <c r="B3" s="5" t="s">
        <v>1</v>
      </c>
      <c r="C3" s="14" t="s">
        <v>2</v>
      </c>
      <c r="D3" s="14" t="s">
        <v>1613</v>
      </c>
      <c r="E3" s="14" t="s">
        <v>1614</v>
      </c>
      <c r="F3" s="14" t="s">
        <v>1615</v>
      </c>
      <c r="G3" s="10" t="s">
        <v>1616</v>
      </c>
      <c r="H3" s="14" t="s">
        <v>1617</v>
      </c>
      <c r="I3" s="14" t="s">
        <v>1618</v>
      </c>
      <c r="J3" s="14" t="s">
        <v>1619</v>
      </c>
      <c r="K3" s="15" t="s">
        <v>1620</v>
      </c>
    </row>
    <row r="4" spans="1:16384" x14ac:dyDescent="0.2">
      <c r="A4" s="16" t="s">
        <v>3</v>
      </c>
      <c r="B4" s="16" t="s">
        <v>4</v>
      </c>
      <c r="C4" s="16" t="s">
        <v>5</v>
      </c>
      <c r="D4" s="16">
        <v>0</v>
      </c>
      <c r="E4" s="16">
        <v>0</v>
      </c>
      <c r="F4" s="16">
        <v>0</v>
      </c>
      <c r="G4" s="17">
        <f t="shared" ref="G4:G38" si="0">D4+E4+F4</f>
        <v>0</v>
      </c>
      <c r="H4" s="16">
        <v>11</v>
      </c>
      <c r="I4" s="16">
        <v>11</v>
      </c>
      <c r="J4" s="16">
        <v>12</v>
      </c>
      <c r="K4" s="17">
        <f t="shared" ref="K4:K38" si="1">H4+I4+J4</f>
        <v>34</v>
      </c>
    </row>
    <row r="5" spans="1:16384" x14ac:dyDescent="0.2">
      <c r="A5" s="4" t="s">
        <v>6</v>
      </c>
      <c r="B5" s="4" t="s">
        <v>7</v>
      </c>
      <c r="C5" s="4" t="s">
        <v>8</v>
      </c>
      <c r="D5" s="4">
        <v>0</v>
      </c>
      <c r="E5" s="4">
        <v>0</v>
      </c>
      <c r="F5" s="4">
        <v>0</v>
      </c>
      <c r="G5" s="2">
        <f t="shared" si="0"/>
        <v>0</v>
      </c>
      <c r="H5" s="4">
        <v>10</v>
      </c>
      <c r="I5" s="4">
        <v>9</v>
      </c>
      <c r="J5" s="4">
        <v>10</v>
      </c>
      <c r="K5" s="2">
        <f t="shared" si="1"/>
        <v>29</v>
      </c>
    </row>
    <row r="6" spans="1:16384" x14ac:dyDescent="0.2">
      <c r="A6" s="16" t="s">
        <v>9</v>
      </c>
      <c r="B6" s="16" t="s">
        <v>10</v>
      </c>
      <c r="C6" s="18">
        <v>44260</v>
      </c>
      <c r="D6" s="16">
        <v>0</v>
      </c>
      <c r="E6" s="16">
        <v>0</v>
      </c>
      <c r="F6" s="16">
        <v>0</v>
      </c>
      <c r="G6" s="17">
        <f t="shared" si="0"/>
        <v>0</v>
      </c>
      <c r="H6" s="16">
        <v>9</v>
      </c>
      <c r="I6" s="16">
        <v>9</v>
      </c>
      <c r="J6" s="16">
        <v>8</v>
      </c>
      <c r="K6" s="17">
        <f t="shared" si="1"/>
        <v>26</v>
      </c>
    </row>
    <row r="7" spans="1:16384" x14ac:dyDescent="0.2">
      <c r="A7" s="4" t="s">
        <v>11</v>
      </c>
      <c r="B7" s="4" t="s">
        <v>12</v>
      </c>
      <c r="C7" s="4" t="s">
        <v>13</v>
      </c>
      <c r="D7" s="4">
        <v>0</v>
      </c>
      <c r="E7" s="4">
        <v>0</v>
      </c>
      <c r="F7" s="4">
        <v>0</v>
      </c>
      <c r="G7" s="2">
        <f t="shared" si="0"/>
        <v>0</v>
      </c>
      <c r="H7" s="4">
        <v>8</v>
      </c>
      <c r="I7" s="4">
        <v>8</v>
      </c>
      <c r="J7" s="4">
        <v>8</v>
      </c>
      <c r="K7" s="2">
        <f t="shared" si="1"/>
        <v>24</v>
      </c>
    </row>
    <row r="8" spans="1:16384" x14ac:dyDescent="0.2">
      <c r="A8" s="4" t="s">
        <v>14</v>
      </c>
      <c r="B8" s="4" t="s">
        <v>15</v>
      </c>
      <c r="C8" s="4" t="s">
        <v>16</v>
      </c>
      <c r="D8" s="4">
        <v>0</v>
      </c>
      <c r="E8" s="4">
        <v>0</v>
      </c>
      <c r="F8" s="4">
        <v>0</v>
      </c>
      <c r="G8" s="2">
        <f t="shared" si="0"/>
        <v>0</v>
      </c>
      <c r="H8" s="4">
        <v>6</v>
      </c>
      <c r="I8" s="4">
        <v>6</v>
      </c>
      <c r="J8" s="4">
        <v>7</v>
      </c>
      <c r="K8" s="2">
        <f t="shared" si="1"/>
        <v>19</v>
      </c>
    </row>
    <row r="9" spans="1:16384" x14ac:dyDescent="0.2">
      <c r="A9" s="16" t="s">
        <v>17</v>
      </c>
      <c r="B9" s="16" t="s">
        <v>18</v>
      </c>
      <c r="C9" s="16" t="s">
        <v>19</v>
      </c>
      <c r="D9" s="16">
        <v>0</v>
      </c>
      <c r="E9" s="16">
        <v>1</v>
      </c>
      <c r="F9" s="16">
        <v>0</v>
      </c>
      <c r="G9" s="17">
        <f t="shared" si="0"/>
        <v>1</v>
      </c>
      <c r="H9" s="16">
        <v>6</v>
      </c>
      <c r="I9" s="16">
        <v>5</v>
      </c>
      <c r="J9" s="16">
        <v>6</v>
      </c>
      <c r="K9" s="17">
        <f t="shared" si="1"/>
        <v>17</v>
      </c>
    </row>
    <row r="10" spans="1:16384" x14ac:dyDescent="0.2">
      <c r="A10" s="4" t="s">
        <v>20</v>
      </c>
      <c r="B10" s="4" t="s">
        <v>21</v>
      </c>
      <c r="C10" s="4" t="s">
        <v>22</v>
      </c>
      <c r="D10" s="4">
        <v>0</v>
      </c>
      <c r="E10" s="4">
        <v>0</v>
      </c>
      <c r="F10" s="4">
        <v>0</v>
      </c>
      <c r="G10" s="2">
        <f t="shared" si="0"/>
        <v>0</v>
      </c>
      <c r="H10" s="4">
        <v>4</v>
      </c>
      <c r="I10" s="4">
        <v>4</v>
      </c>
      <c r="J10" s="4">
        <v>7</v>
      </c>
      <c r="K10" s="2">
        <f t="shared" si="1"/>
        <v>15</v>
      </c>
    </row>
    <row r="11" spans="1:16384" x14ac:dyDescent="0.2">
      <c r="A11" s="4" t="s">
        <v>23</v>
      </c>
      <c r="B11" s="4" t="s">
        <v>24</v>
      </c>
      <c r="C11" s="4" t="s">
        <v>25</v>
      </c>
      <c r="D11" s="4">
        <v>1</v>
      </c>
      <c r="E11" s="4">
        <v>0</v>
      </c>
      <c r="F11" s="4">
        <v>0</v>
      </c>
      <c r="G11" s="2">
        <f t="shared" si="0"/>
        <v>1</v>
      </c>
      <c r="H11" s="4">
        <v>5</v>
      </c>
      <c r="I11" s="4">
        <v>4</v>
      </c>
      <c r="J11" s="4">
        <v>5</v>
      </c>
      <c r="K11" s="2">
        <f t="shared" si="1"/>
        <v>14</v>
      </c>
    </row>
    <row r="12" spans="1:16384" x14ac:dyDescent="0.2">
      <c r="A12" s="4" t="s">
        <v>26</v>
      </c>
      <c r="B12" s="4" t="s">
        <v>27</v>
      </c>
      <c r="C12" s="4" t="s">
        <v>28</v>
      </c>
      <c r="D12" s="4">
        <v>0</v>
      </c>
      <c r="E12" s="4">
        <v>1</v>
      </c>
      <c r="F12" s="4">
        <v>0</v>
      </c>
      <c r="G12" s="2">
        <f t="shared" si="0"/>
        <v>1</v>
      </c>
      <c r="H12" s="4">
        <v>5</v>
      </c>
      <c r="I12" s="4">
        <v>4</v>
      </c>
      <c r="J12" s="4">
        <v>4</v>
      </c>
      <c r="K12" s="2">
        <f t="shared" si="1"/>
        <v>13</v>
      </c>
    </row>
    <row r="13" spans="1:16384" x14ac:dyDescent="0.2">
      <c r="A13" s="4" t="s">
        <v>29</v>
      </c>
      <c r="B13" s="4" t="s">
        <v>30</v>
      </c>
      <c r="C13" s="4" t="s">
        <v>31</v>
      </c>
      <c r="D13" s="4">
        <v>0</v>
      </c>
      <c r="E13" s="4">
        <v>0</v>
      </c>
      <c r="F13" s="4">
        <v>1</v>
      </c>
      <c r="G13" s="2">
        <f t="shared" si="0"/>
        <v>1</v>
      </c>
      <c r="H13" s="4">
        <v>5</v>
      </c>
      <c r="I13" s="4">
        <v>3</v>
      </c>
      <c r="J13" s="4">
        <v>4</v>
      </c>
      <c r="K13" s="2">
        <f t="shared" si="1"/>
        <v>12</v>
      </c>
    </row>
    <row r="14" spans="1:16384" x14ac:dyDescent="0.2">
      <c r="A14" s="4" t="s">
        <v>32</v>
      </c>
      <c r="B14" s="4" t="s">
        <v>33</v>
      </c>
      <c r="C14" s="4" t="s">
        <v>34</v>
      </c>
      <c r="D14" s="4">
        <v>0</v>
      </c>
      <c r="E14" s="4">
        <v>0</v>
      </c>
      <c r="F14" s="4">
        <v>0</v>
      </c>
      <c r="G14" s="2">
        <f t="shared" si="0"/>
        <v>0</v>
      </c>
      <c r="H14" s="4">
        <v>4</v>
      </c>
      <c r="I14" s="4">
        <v>3</v>
      </c>
      <c r="J14" s="4">
        <v>5</v>
      </c>
      <c r="K14" s="2">
        <f t="shared" si="1"/>
        <v>12</v>
      </c>
    </row>
    <row r="15" spans="1:16384" x14ac:dyDescent="0.2">
      <c r="A15" s="4" t="s">
        <v>35</v>
      </c>
      <c r="B15" s="4" t="s">
        <v>36</v>
      </c>
      <c r="C15" s="4" t="s">
        <v>37</v>
      </c>
      <c r="D15" s="4">
        <v>0</v>
      </c>
      <c r="E15" s="4">
        <v>0</v>
      </c>
      <c r="F15" s="4">
        <v>0</v>
      </c>
      <c r="G15" s="2">
        <f t="shared" si="0"/>
        <v>0</v>
      </c>
      <c r="H15" s="4">
        <v>3</v>
      </c>
      <c r="I15" s="4">
        <v>3</v>
      </c>
      <c r="J15" s="4">
        <v>3</v>
      </c>
      <c r="K15" s="2">
        <f t="shared" si="1"/>
        <v>9</v>
      </c>
    </row>
    <row r="16" spans="1:16384" x14ac:dyDescent="0.2">
      <c r="A16" s="4" t="s">
        <v>38</v>
      </c>
      <c r="B16" s="4" t="s">
        <v>39</v>
      </c>
      <c r="C16" s="4" t="s">
        <v>40</v>
      </c>
      <c r="D16" s="4">
        <v>0</v>
      </c>
      <c r="E16" s="4">
        <v>0</v>
      </c>
      <c r="F16" s="4">
        <v>0</v>
      </c>
      <c r="G16" s="2">
        <f t="shared" si="0"/>
        <v>0</v>
      </c>
      <c r="H16" s="4">
        <v>3</v>
      </c>
      <c r="I16" s="4">
        <v>2</v>
      </c>
      <c r="J16" s="4">
        <v>3</v>
      </c>
      <c r="K16" s="2">
        <f t="shared" si="1"/>
        <v>8</v>
      </c>
    </row>
    <row r="17" spans="1:11" x14ac:dyDescent="0.2">
      <c r="A17" s="4" t="s">
        <v>41</v>
      </c>
      <c r="B17" s="4" t="s">
        <v>42</v>
      </c>
      <c r="C17" s="4" t="s">
        <v>43</v>
      </c>
      <c r="D17" s="4">
        <v>0</v>
      </c>
      <c r="E17" s="4">
        <v>0</v>
      </c>
      <c r="F17" s="4">
        <v>0</v>
      </c>
      <c r="G17" s="2">
        <f t="shared" si="0"/>
        <v>0</v>
      </c>
      <c r="H17" s="4">
        <v>1</v>
      </c>
      <c r="I17" s="4">
        <v>4</v>
      </c>
      <c r="J17" s="4">
        <v>2</v>
      </c>
      <c r="K17" s="2">
        <f t="shared" si="1"/>
        <v>7</v>
      </c>
    </row>
    <row r="18" spans="1:11" x14ac:dyDescent="0.2">
      <c r="A18" s="4" t="s">
        <v>44</v>
      </c>
      <c r="B18" s="4" t="s">
        <v>45</v>
      </c>
      <c r="C18" s="4" t="s">
        <v>46</v>
      </c>
      <c r="D18" s="4">
        <v>0</v>
      </c>
      <c r="E18" s="4">
        <v>0</v>
      </c>
      <c r="F18" s="4">
        <v>0</v>
      </c>
      <c r="G18" s="2">
        <f t="shared" si="0"/>
        <v>0</v>
      </c>
      <c r="H18" s="4">
        <v>3</v>
      </c>
      <c r="I18" s="4">
        <v>1</v>
      </c>
      <c r="J18" s="4">
        <v>3</v>
      </c>
      <c r="K18" s="2">
        <f t="shared" si="1"/>
        <v>7</v>
      </c>
    </row>
    <row r="19" spans="1:11" x14ac:dyDescent="0.2">
      <c r="A19" s="16" t="s">
        <v>47</v>
      </c>
      <c r="B19" s="16" t="s">
        <v>48</v>
      </c>
      <c r="C19" s="16" t="s">
        <v>49</v>
      </c>
      <c r="D19" s="16">
        <v>0</v>
      </c>
      <c r="E19" s="16">
        <v>0</v>
      </c>
      <c r="F19" s="16">
        <v>0</v>
      </c>
      <c r="G19" s="17">
        <f t="shared" si="0"/>
        <v>0</v>
      </c>
      <c r="H19" s="16">
        <v>2</v>
      </c>
      <c r="I19" s="16">
        <v>2</v>
      </c>
      <c r="J19" s="16">
        <v>2</v>
      </c>
      <c r="K19" s="17">
        <f t="shared" si="1"/>
        <v>6</v>
      </c>
    </row>
    <row r="20" spans="1:11" x14ac:dyDescent="0.2">
      <c r="A20" s="4" t="s">
        <v>50</v>
      </c>
      <c r="B20" s="4" t="s">
        <v>51</v>
      </c>
      <c r="C20" s="4" t="s">
        <v>52</v>
      </c>
      <c r="D20" s="4">
        <v>0</v>
      </c>
      <c r="E20" s="4">
        <v>0</v>
      </c>
      <c r="F20" s="4">
        <v>0</v>
      </c>
      <c r="G20" s="2">
        <f t="shared" si="0"/>
        <v>0</v>
      </c>
      <c r="H20" s="4">
        <v>2</v>
      </c>
      <c r="I20" s="4">
        <v>2</v>
      </c>
      <c r="J20" s="4">
        <v>1</v>
      </c>
      <c r="K20" s="2">
        <f t="shared" si="1"/>
        <v>5</v>
      </c>
    </row>
    <row r="21" spans="1:11" x14ac:dyDescent="0.2">
      <c r="A21" s="4" t="s">
        <v>53</v>
      </c>
      <c r="B21" s="4" t="s">
        <v>54</v>
      </c>
      <c r="C21" s="4" t="s">
        <v>55</v>
      </c>
      <c r="D21" s="4">
        <v>0</v>
      </c>
      <c r="E21" s="4">
        <v>0</v>
      </c>
      <c r="F21" s="4">
        <v>0</v>
      </c>
      <c r="G21" s="2">
        <f t="shared" si="0"/>
        <v>0</v>
      </c>
      <c r="H21" s="4">
        <v>1</v>
      </c>
      <c r="I21" s="4">
        <v>2</v>
      </c>
      <c r="J21" s="4">
        <v>2</v>
      </c>
      <c r="K21" s="2">
        <f t="shared" si="1"/>
        <v>5</v>
      </c>
    </row>
    <row r="22" spans="1:11" x14ac:dyDescent="0.2">
      <c r="A22" s="4" t="s">
        <v>56</v>
      </c>
      <c r="B22" s="4" t="s">
        <v>57</v>
      </c>
      <c r="C22" s="4" t="s">
        <v>58</v>
      </c>
      <c r="D22" s="4">
        <v>0</v>
      </c>
      <c r="E22" s="4">
        <v>0</v>
      </c>
      <c r="F22" s="4">
        <v>0</v>
      </c>
      <c r="G22" s="2">
        <f t="shared" si="0"/>
        <v>0</v>
      </c>
      <c r="H22" s="4">
        <v>2</v>
      </c>
      <c r="I22" s="4">
        <v>1</v>
      </c>
      <c r="J22" s="4">
        <v>2</v>
      </c>
      <c r="K22" s="2">
        <f t="shared" si="1"/>
        <v>5</v>
      </c>
    </row>
    <row r="23" spans="1:11" x14ac:dyDescent="0.2">
      <c r="A23" s="4" t="s">
        <v>59</v>
      </c>
      <c r="B23" s="4" t="s">
        <v>60</v>
      </c>
      <c r="C23" s="4" t="s">
        <v>61</v>
      </c>
      <c r="D23" s="4">
        <v>1</v>
      </c>
      <c r="E23" s="4">
        <v>0</v>
      </c>
      <c r="F23" s="4">
        <v>0</v>
      </c>
      <c r="G23" s="2">
        <f t="shared" si="0"/>
        <v>1</v>
      </c>
      <c r="H23" s="4">
        <v>0</v>
      </c>
      <c r="I23" s="4">
        <v>2</v>
      </c>
      <c r="J23" s="4">
        <v>2</v>
      </c>
      <c r="K23" s="2">
        <f t="shared" si="1"/>
        <v>4</v>
      </c>
    </row>
    <row r="24" spans="1:11" x14ac:dyDescent="0.2">
      <c r="A24" s="4" t="s">
        <v>62</v>
      </c>
      <c r="B24" s="4" t="s">
        <v>63</v>
      </c>
      <c r="C24" s="4" t="s">
        <v>64</v>
      </c>
      <c r="D24" s="4">
        <v>0</v>
      </c>
      <c r="E24" s="4">
        <v>1</v>
      </c>
      <c r="F24" s="4">
        <v>0</v>
      </c>
      <c r="G24" s="2">
        <f t="shared" si="0"/>
        <v>1</v>
      </c>
      <c r="H24" s="4">
        <v>3</v>
      </c>
      <c r="I24" s="4">
        <v>0</v>
      </c>
      <c r="J24" s="4">
        <v>1</v>
      </c>
      <c r="K24" s="2">
        <f t="shared" si="1"/>
        <v>4</v>
      </c>
    </row>
    <row r="25" spans="1:11" x14ac:dyDescent="0.2">
      <c r="A25" s="4" t="s">
        <v>65</v>
      </c>
      <c r="B25" s="4" t="s">
        <v>66</v>
      </c>
      <c r="C25" s="4" t="s">
        <v>67</v>
      </c>
      <c r="D25" s="4">
        <v>0</v>
      </c>
      <c r="E25" s="4">
        <v>0</v>
      </c>
      <c r="F25" s="4">
        <v>0</v>
      </c>
      <c r="G25" s="2">
        <f t="shared" si="0"/>
        <v>0</v>
      </c>
      <c r="H25" s="4">
        <v>2</v>
      </c>
      <c r="I25" s="4">
        <v>2</v>
      </c>
      <c r="J25" s="4">
        <v>0</v>
      </c>
      <c r="K25" s="2">
        <f t="shared" si="1"/>
        <v>4</v>
      </c>
    </row>
    <row r="26" spans="1:11" x14ac:dyDescent="0.2">
      <c r="A26" s="4" t="s">
        <v>68</v>
      </c>
      <c r="B26" s="4" t="s">
        <v>69</v>
      </c>
      <c r="C26" s="4" t="s">
        <v>70</v>
      </c>
      <c r="D26" s="4">
        <v>0</v>
      </c>
      <c r="E26" s="4">
        <v>0</v>
      </c>
      <c r="F26" s="4">
        <v>0</v>
      </c>
      <c r="G26" s="2">
        <f t="shared" si="0"/>
        <v>0</v>
      </c>
      <c r="H26" s="4">
        <v>1</v>
      </c>
      <c r="I26" s="4">
        <v>1</v>
      </c>
      <c r="J26" s="4">
        <v>2</v>
      </c>
      <c r="K26" s="2">
        <f t="shared" si="1"/>
        <v>4</v>
      </c>
    </row>
    <row r="27" spans="1:11" x14ac:dyDescent="0.2">
      <c r="A27" s="4" t="s">
        <v>71</v>
      </c>
      <c r="B27" s="4" t="s">
        <v>72</v>
      </c>
      <c r="C27" s="4" t="s">
        <v>73</v>
      </c>
      <c r="D27" s="4">
        <v>0</v>
      </c>
      <c r="E27" s="4">
        <v>0</v>
      </c>
      <c r="F27" s="4">
        <v>0</v>
      </c>
      <c r="G27" s="2">
        <f t="shared" si="0"/>
        <v>0</v>
      </c>
      <c r="H27" s="4">
        <v>1</v>
      </c>
      <c r="I27" s="4">
        <v>1</v>
      </c>
      <c r="J27" s="4">
        <v>2</v>
      </c>
      <c r="K27" s="2">
        <f t="shared" si="1"/>
        <v>4</v>
      </c>
    </row>
    <row r="28" spans="1:11" x14ac:dyDescent="0.2">
      <c r="A28" s="4" t="s">
        <v>74</v>
      </c>
      <c r="B28" s="4" t="s">
        <v>75</v>
      </c>
      <c r="C28" s="4" t="s">
        <v>76</v>
      </c>
      <c r="D28" s="4">
        <v>0</v>
      </c>
      <c r="E28" s="4">
        <v>0</v>
      </c>
      <c r="F28" s="4">
        <v>0</v>
      </c>
      <c r="G28" s="2">
        <f t="shared" si="0"/>
        <v>0</v>
      </c>
      <c r="H28" s="4">
        <v>0</v>
      </c>
      <c r="I28" s="4">
        <v>2</v>
      </c>
      <c r="J28" s="4">
        <v>2</v>
      </c>
      <c r="K28" s="2">
        <f t="shared" si="1"/>
        <v>4</v>
      </c>
    </row>
    <row r="29" spans="1:11" x14ac:dyDescent="0.2">
      <c r="A29" s="4" t="s">
        <v>77</v>
      </c>
      <c r="B29" s="4" t="s">
        <v>78</v>
      </c>
      <c r="C29" s="4" t="s">
        <v>79</v>
      </c>
      <c r="D29" s="4">
        <v>0</v>
      </c>
      <c r="E29" s="4">
        <v>0</v>
      </c>
      <c r="F29" s="4">
        <v>0</v>
      </c>
      <c r="G29" s="2">
        <f t="shared" si="0"/>
        <v>0</v>
      </c>
      <c r="H29" s="4">
        <v>1</v>
      </c>
      <c r="I29" s="4">
        <v>1</v>
      </c>
      <c r="J29" s="4">
        <v>1</v>
      </c>
      <c r="K29" s="2">
        <f t="shared" si="1"/>
        <v>3</v>
      </c>
    </row>
    <row r="30" spans="1:11" x14ac:dyDescent="0.2">
      <c r="A30" s="4" t="s">
        <v>80</v>
      </c>
      <c r="B30" s="4"/>
      <c r="C30" s="4" t="s">
        <v>81</v>
      </c>
      <c r="D30" s="4">
        <v>0</v>
      </c>
      <c r="E30" s="4">
        <v>0</v>
      </c>
      <c r="F30" s="4">
        <v>1</v>
      </c>
      <c r="G30" s="2">
        <f t="shared" si="0"/>
        <v>1</v>
      </c>
      <c r="H30" s="4">
        <v>1</v>
      </c>
      <c r="I30" s="4">
        <v>1</v>
      </c>
      <c r="J30" s="4">
        <v>1</v>
      </c>
      <c r="K30" s="2">
        <f t="shared" si="1"/>
        <v>3</v>
      </c>
    </row>
    <row r="31" spans="1:11" x14ac:dyDescent="0.2">
      <c r="A31" s="4" t="s">
        <v>82</v>
      </c>
      <c r="B31" s="4" t="s">
        <v>83</v>
      </c>
      <c r="C31" s="4" t="s">
        <v>84</v>
      </c>
      <c r="D31" s="4">
        <v>0</v>
      </c>
      <c r="E31" s="4">
        <v>1</v>
      </c>
      <c r="F31" s="4">
        <v>0</v>
      </c>
      <c r="G31" s="2">
        <f t="shared" si="0"/>
        <v>1</v>
      </c>
      <c r="H31" s="4">
        <v>1</v>
      </c>
      <c r="I31" s="4">
        <v>1</v>
      </c>
      <c r="J31" s="4">
        <v>1</v>
      </c>
      <c r="K31" s="2">
        <f t="shared" si="1"/>
        <v>3</v>
      </c>
    </row>
    <row r="32" spans="1:11" x14ac:dyDescent="0.2">
      <c r="A32" s="4" t="s">
        <v>85</v>
      </c>
      <c r="B32" s="4" t="s">
        <v>86</v>
      </c>
      <c r="C32" s="4" t="s">
        <v>87</v>
      </c>
      <c r="D32" s="4">
        <v>0</v>
      </c>
      <c r="E32" s="4">
        <v>0</v>
      </c>
      <c r="F32" s="4">
        <v>0</v>
      </c>
      <c r="G32" s="2">
        <f t="shared" si="0"/>
        <v>0</v>
      </c>
      <c r="H32" s="4">
        <v>1</v>
      </c>
      <c r="I32" s="4">
        <v>1</v>
      </c>
      <c r="J32" s="4">
        <v>1</v>
      </c>
      <c r="K32" s="2">
        <f t="shared" si="1"/>
        <v>3</v>
      </c>
    </row>
    <row r="33" spans="1:11" x14ac:dyDescent="0.2">
      <c r="A33" s="4" t="s">
        <v>88</v>
      </c>
      <c r="B33" s="4" t="s">
        <v>89</v>
      </c>
      <c r="C33" s="4" t="s">
        <v>90</v>
      </c>
      <c r="D33" s="4">
        <v>0</v>
      </c>
      <c r="E33" s="4">
        <v>0</v>
      </c>
      <c r="F33" s="4">
        <v>0</v>
      </c>
      <c r="G33" s="2">
        <f t="shared" si="0"/>
        <v>0</v>
      </c>
      <c r="H33" s="4">
        <v>1</v>
      </c>
      <c r="I33" s="4">
        <v>1</v>
      </c>
      <c r="J33" s="4">
        <v>1</v>
      </c>
      <c r="K33" s="2">
        <f t="shared" si="1"/>
        <v>3</v>
      </c>
    </row>
    <row r="34" spans="1:11" x14ac:dyDescent="0.2">
      <c r="A34" s="4" t="s">
        <v>91</v>
      </c>
      <c r="B34" s="4" t="s">
        <v>92</v>
      </c>
      <c r="C34" s="4" t="s">
        <v>93</v>
      </c>
      <c r="D34" s="4">
        <v>0</v>
      </c>
      <c r="E34" s="4">
        <v>0</v>
      </c>
      <c r="F34" s="4">
        <v>0</v>
      </c>
      <c r="G34" s="2">
        <f t="shared" si="0"/>
        <v>0</v>
      </c>
      <c r="H34" s="4">
        <v>1</v>
      </c>
      <c r="I34" s="4">
        <v>1</v>
      </c>
      <c r="J34" s="4">
        <v>1</v>
      </c>
      <c r="K34" s="2">
        <f t="shared" si="1"/>
        <v>3</v>
      </c>
    </row>
    <row r="35" spans="1:11" x14ac:dyDescent="0.2">
      <c r="A35" s="4" t="s">
        <v>94</v>
      </c>
      <c r="B35" s="4" t="s">
        <v>95</v>
      </c>
      <c r="C35" s="4" t="s">
        <v>96</v>
      </c>
      <c r="D35" s="4">
        <v>0</v>
      </c>
      <c r="E35" s="4">
        <v>0</v>
      </c>
      <c r="F35" s="4">
        <v>0</v>
      </c>
      <c r="G35" s="2">
        <f t="shared" si="0"/>
        <v>0</v>
      </c>
      <c r="H35" s="4">
        <v>1</v>
      </c>
      <c r="I35" s="4">
        <v>0</v>
      </c>
      <c r="J35" s="4">
        <v>2</v>
      </c>
      <c r="K35" s="2">
        <f t="shared" si="1"/>
        <v>3</v>
      </c>
    </row>
    <row r="36" spans="1:11" x14ac:dyDescent="0.2">
      <c r="A36" s="4" t="s">
        <v>97</v>
      </c>
      <c r="B36" s="4" t="s">
        <v>98</v>
      </c>
      <c r="C36" s="4" t="s">
        <v>99</v>
      </c>
      <c r="D36" s="4">
        <v>0</v>
      </c>
      <c r="E36" s="4">
        <v>0</v>
      </c>
      <c r="F36" s="4">
        <v>0</v>
      </c>
      <c r="G36" s="2">
        <f t="shared" si="0"/>
        <v>0</v>
      </c>
      <c r="H36" s="4">
        <v>1</v>
      </c>
      <c r="I36" s="4">
        <v>1</v>
      </c>
      <c r="J36" s="4">
        <v>1</v>
      </c>
      <c r="K36" s="2">
        <f t="shared" si="1"/>
        <v>3</v>
      </c>
    </row>
    <row r="37" spans="1:11" x14ac:dyDescent="0.2">
      <c r="A37" s="4" t="s">
        <v>100</v>
      </c>
      <c r="B37" s="4" t="s">
        <v>101</v>
      </c>
      <c r="C37" s="4" t="s">
        <v>102</v>
      </c>
      <c r="D37" s="4">
        <v>0</v>
      </c>
      <c r="E37" s="4">
        <v>0</v>
      </c>
      <c r="F37" s="4">
        <v>0</v>
      </c>
      <c r="G37" s="2">
        <f t="shared" si="0"/>
        <v>0</v>
      </c>
      <c r="H37" s="4">
        <v>1</v>
      </c>
      <c r="I37" s="4">
        <v>1</v>
      </c>
      <c r="J37" s="4">
        <v>1</v>
      </c>
      <c r="K37" s="2">
        <f t="shared" si="1"/>
        <v>3</v>
      </c>
    </row>
    <row r="38" spans="1:11" x14ac:dyDescent="0.2">
      <c r="A38" s="4" t="s">
        <v>103</v>
      </c>
      <c r="B38" s="4" t="s">
        <v>104</v>
      </c>
      <c r="C38" s="4" t="s">
        <v>105</v>
      </c>
      <c r="D38" s="4">
        <v>0</v>
      </c>
      <c r="E38" s="4">
        <v>0</v>
      </c>
      <c r="F38" s="4">
        <v>0</v>
      </c>
      <c r="G38" s="2">
        <f t="shared" si="0"/>
        <v>0</v>
      </c>
      <c r="H38" s="4">
        <v>1</v>
      </c>
      <c r="I38" s="4">
        <v>1</v>
      </c>
      <c r="J38" s="4">
        <v>1</v>
      </c>
      <c r="K38" s="2">
        <f t="shared" si="1"/>
        <v>3</v>
      </c>
    </row>
    <row r="39" spans="1:11" x14ac:dyDescent="0.2">
      <c r="A39"/>
      <c r="B39"/>
      <c r="C39"/>
      <c r="D39"/>
      <c r="E39"/>
      <c r="F39"/>
      <c r="G39"/>
      <c r="H39"/>
      <c r="I39"/>
      <c r="J39"/>
      <c r="K39"/>
    </row>
    <row r="40" spans="1:11" x14ac:dyDescent="0.2">
      <c r="A40"/>
      <c r="B40"/>
      <c r="C40"/>
      <c r="D40"/>
      <c r="E40"/>
      <c r="F40"/>
      <c r="G40"/>
      <c r="H40"/>
      <c r="I40"/>
      <c r="J40"/>
      <c r="K40"/>
    </row>
    <row r="41" spans="1:11" x14ac:dyDescent="0.2">
      <c r="A41"/>
      <c r="B41"/>
      <c r="C41"/>
      <c r="D41"/>
      <c r="E41"/>
      <c r="F41"/>
      <c r="G41"/>
      <c r="H41"/>
      <c r="I41"/>
      <c r="J41"/>
      <c r="K41"/>
    </row>
    <row r="42" spans="1:11" x14ac:dyDescent="0.2">
      <c r="A42"/>
      <c r="B42"/>
      <c r="C42"/>
      <c r="D42"/>
      <c r="E42"/>
      <c r="F42"/>
      <c r="G42"/>
      <c r="H42"/>
      <c r="I42"/>
      <c r="J42"/>
      <c r="K42"/>
    </row>
    <row r="43" spans="1:11" x14ac:dyDescent="0.2">
      <c r="A43"/>
      <c r="B43"/>
      <c r="C43"/>
      <c r="D43"/>
      <c r="E43"/>
      <c r="F43"/>
      <c r="G43"/>
      <c r="H43"/>
      <c r="I43"/>
      <c r="J43"/>
      <c r="K43"/>
    </row>
    <row r="44" spans="1:11" x14ac:dyDescent="0.2">
      <c r="A44"/>
      <c r="B44"/>
      <c r="C44"/>
      <c r="D44"/>
      <c r="E44"/>
      <c r="F44"/>
      <c r="G44"/>
      <c r="H44"/>
      <c r="I44"/>
      <c r="J44"/>
      <c r="K44"/>
    </row>
    <row r="45" spans="1:11" x14ac:dyDescent="0.2">
      <c r="A45"/>
      <c r="B45"/>
      <c r="C45"/>
      <c r="D45"/>
      <c r="E45"/>
      <c r="F45"/>
      <c r="G45"/>
      <c r="H45"/>
      <c r="I45"/>
      <c r="J45"/>
      <c r="K45"/>
    </row>
    <row r="46" spans="1:11" x14ac:dyDescent="0.2">
      <c r="A46"/>
      <c r="B46"/>
      <c r="C46"/>
      <c r="D46"/>
      <c r="E46"/>
      <c r="F46"/>
      <c r="G46"/>
      <c r="H46"/>
      <c r="I46"/>
      <c r="J46"/>
      <c r="K46"/>
    </row>
    <row r="47" spans="1:11" x14ac:dyDescent="0.2">
      <c r="A47"/>
      <c r="B47"/>
      <c r="C47"/>
      <c r="D47"/>
      <c r="E47"/>
      <c r="F47"/>
      <c r="G47"/>
      <c r="H47"/>
      <c r="I47"/>
      <c r="J47"/>
      <c r="K47"/>
    </row>
    <row r="48" spans="1:11" x14ac:dyDescent="0.2">
      <c r="A48"/>
      <c r="B48"/>
      <c r="C48"/>
      <c r="D48"/>
      <c r="E48"/>
      <c r="F48"/>
      <c r="G48"/>
      <c r="H48"/>
      <c r="I48"/>
      <c r="J48"/>
      <c r="K48"/>
    </row>
    <row r="49" spans="1:11" x14ac:dyDescent="0.2">
      <c r="A49"/>
      <c r="B49"/>
      <c r="C49"/>
      <c r="D49"/>
      <c r="E49"/>
      <c r="F49"/>
      <c r="G49"/>
      <c r="H49"/>
      <c r="I49"/>
      <c r="J49"/>
      <c r="K49"/>
    </row>
    <row r="50" spans="1:11" x14ac:dyDescent="0.2">
      <c r="A50"/>
      <c r="B50"/>
      <c r="C50"/>
      <c r="D50"/>
      <c r="E50"/>
      <c r="F50"/>
      <c r="G50"/>
      <c r="H50"/>
      <c r="I50"/>
      <c r="J50"/>
      <c r="K50"/>
    </row>
    <row r="51" spans="1:11" x14ac:dyDescent="0.2">
      <c r="A51"/>
      <c r="B51"/>
      <c r="C51"/>
      <c r="D51"/>
      <c r="E51"/>
      <c r="F51"/>
      <c r="G51"/>
      <c r="H51"/>
      <c r="I51"/>
      <c r="J51"/>
      <c r="K51"/>
    </row>
    <row r="52" spans="1:11" x14ac:dyDescent="0.2">
      <c r="A52"/>
      <c r="B52"/>
      <c r="C52"/>
      <c r="D52"/>
      <c r="E52"/>
      <c r="F52"/>
      <c r="G52"/>
      <c r="H52"/>
      <c r="I52"/>
      <c r="J52"/>
      <c r="K52"/>
    </row>
    <row r="53" spans="1:11" x14ac:dyDescent="0.2">
      <c r="A53"/>
      <c r="B53"/>
      <c r="C53"/>
      <c r="D53"/>
      <c r="E53"/>
      <c r="F53"/>
      <c r="G53"/>
      <c r="H53"/>
      <c r="I53"/>
      <c r="J53"/>
      <c r="K53"/>
    </row>
    <row r="54" spans="1:11" x14ac:dyDescent="0.2">
      <c r="A54"/>
      <c r="B54"/>
      <c r="C54"/>
      <c r="D54"/>
      <c r="E54"/>
      <c r="F54"/>
      <c r="G54"/>
      <c r="H54"/>
      <c r="I54"/>
      <c r="J54"/>
      <c r="K54"/>
    </row>
    <row r="55" spans="1:11" x14ac:dyDescent="0.2">
      <c r="A55"/>
      <c r="B55"/>
      <c r="C55"/>
      <c r="D55"/>
      <c r="E55"/>
      <c r="F55"/>
      <c r="G55"/>
      <c r="H55"/>
      <c r="I55"/>
      <c r="J55"/>
      <c r="K55"/>
    </row>
    <row r="56" spans="1:11" x14ac:dyDescent="0.2">
      <c r="A56"/>
      <c r="B56"/>
      <c r="C56"/>
      <c r="D56"/>
      <c r="E56"/>
      <c r="F56"/>
      <c r="G56"/>
      <c r="H56"/>
      <c r="I56"/>
      <c r="J56"/>
      <c r="K56"/>
    </row>
    <row r="57" spans="1:11" x14ac:dyDescent="0.2">
      <c r="A57"/>
      <c r="B57"/>
      <c r="C57"/>
      <c r="D57"/>
      <c r="E57"/>
      <c r="F57"/>
      <c r="G57"/>
      <c r="H57"/>
      <c r="I57"/>
      <c r="J57"/>
      <c r="K57"/>
    </row>
    <row r="58" spans="1:11" x14ac:dyDescent="0.2">
      <c r="A58"/>
      <c r="B58"/>
      <c r="C58"/>
      <c r="D58"/>
      <c r="E58"/>
      <c r="F58"/>
      <c r="G58"/>
      <c r="H58"/>
      <c r="I58"/>
      <c r="J58"/>
      <c r="K58"/>
    </row>
    <row r="59" spans="1:11" x14ac:dyDescent="0.2">
      <c r="A59"/>
      <c r="B59"/>
      <c r="C59"/>
      <c r="D59"/>
      <c r="E59"/>
      <c r="F59"/>
      <c r="G59"/>
      <c r="H59"/>
      <c r="I59"/>
      <c r="J59"/>
      <c r="K59"/>
    </row>
    <row r="60" spans="1:11" x14ac:dyDescent="0.2">
      <c r="A60"/>
      <c r="B60"/>
      <c r="C60"/>
      <c r="D60"/>
      <c r="E60"/>
      <c r="F60"/>
      <c r="G60"/>
      <c r="H60"/>
      <c r="I60"/>
      <c r="J60"/>
      <c r="K60"/>
    </row>
    <row r="61" spans="1:11" x14ac:dyDescent="0.2">
      <c r="A61"/>
      <c r="B61"/>
      <c r="C61"/>
      <c r="D61"/>
      <c r="E61"/>
      <c r="F61"/>
      <c r="G61"/>
      <c r="H61"/>
      <c r="I61"/>
      <c r="J61"/>
      <c r="K61"/>
    </row>
    <row r="62" spans="1:11" x14ac:dyDescent="0.2">
      <c r="A62"/>
      <c r="B62"/>
      <c r="C62"/>
      <c r="D62"/>
      <c r="E62"/>
      <c r="F62"/>
      <c r="G62"/>
      <c r="H62"/>
      <c r="I62"/>
      <c r="J62"/>
      <c r="K62"/>
    </row>
    <row r="63" spans="1:11" x14ac:dyDescent="0.2">
      <c r="A63"/>
      <c r="B63"/>
      <c r="C63"/>
      <c r="D63"/>
      <c r="E63"/>
      <c r="F63"/>
      <c r="G63"/>
      <c r="H63"/>
      <c r="I63"/>
      <c r="J63"/>
      <c r="K63"/>
    </row>
    <row r="64" spans="1:11" x14ac:dyDescent="0.2">
      <c r="A64"/>
      <c r="B64"/>
      <c r="C64"/>
      <c r="D64"/>
      <c r="E64"/>
      <c r="F64"/>
      <c r="G64"/>
      <c r="H64"/>
      <c r="I64"/>
      <c r="J64"/>
      <c r="K64"/>
    </row>
    <row r="65" spans="1:11" x14ac:dyDescent="0.2">
      <c r="A65"/>
      <c r="B65"/>
      <c r="C65"/>
      <c r="D65"/>
      <c r="E65"/>
      <c r="F65"/>
      <c r="G65"/>
      <c r="H65"/>
      <c r="I65"/>
      <c r="J65"/>
      <c r="K65"/>
    </row>
    <row r="66" spans="1:11" x14ac:dyDescent="0.2">
      <c r="A66"/>
      <c r="B66"/>
      <c r="C66"/>
      <c r="D66"/>
      <c r="E66"/>
      <c r="F66"/>
      <c r="G66"/>
      <c r="H66"/>
      <c r="I66"/>
      <c r="J66"/>
      <c r="K6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4T10:34:54Z</dcterms:created>
  <dcterms:modified xsi:type="dcterms:W3CDTF">2021-03-24T11:22:35Z</dcterms:modified>
</cp:coreProperties>
</file>